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kok/Dropbox/Manuscripts/Aitken_hippocampus_manuscript/NatureCommunications/Rev3/"/>
    </mc:Choice>
  </mc:AlternateContent>
  <xr:revisionPtr revIDLastSave="0" documentId="13_ncr:1_{00F51AFF-8CA2-C148-B642-E70DAE3438AF}" xr6:coauthVersionLast="47" xr6:coauthVersionMax="47" xr10:uidLastSave="{00000000-0000-0000-0000-000000000000}"/>
  <bookViews>
    <workbookView xWindow="3340" yWindow="6600" windowWidth="27240" windowHeight="16440" activeTab="12" xr2:uid="{F73B4A3C-0E8A-B340-99EC-F27630C51697}"/>
  </bookViews>
  <sheets>
    <sheet name="Figure 3b" sheetId="1" r:id="rId1"/>
    <sheet name="Figure 5c" sheetId="2" r:id="rId2"/>
    <sheet name="Figure 5f" sheetId="3" r:id="rId3"/>
    <sheet name="Supplementary Figure 3b" sheetId="4" r:id="rId4"/>
    <sheet name="Supplementary Figure 6c" sheetId="5" r:id="rId5"/>
    <sheet name="Supplementary Figure 6f" sheetId="6" r:id="rId6"/>
    <sheet name="Supplementary Figure 7c" sheetId="7" r:id="rId7"/>
    <sheet name="Supplementary Figure 7f" sheetId="8" r:id="rId8"/>
    <sheet name="Supplementary Figure 8a" sheetId="9" r:id="rId9"/>
    <sheet name="Supplementary Figure 8b" sheetId="10" r:id="rId10"/>
    <sheet name="Supplementary Figure 8c" sheetId="11" r:id="rId11"/>
    <sheet name="Supplementary Figure 8d" sheetId="12" r:id="rId12"/>
    <sheet name="Supplementary Figure 8e" sheetId="13" r:id="rId1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27" i="4" l="1"/>
  <c r="H27" i="4"/>
  <c r="G27" i="4"/>
  <c r="F27" i="4"/>
  <c r="E27" i="4"/>
  <c r="D27" i="4"/>
  <c r="C27" i="4"/>
  <c r="B27" i="4"/>
  <c r="C27" i="13"/>
  <c r="B27" i="13"/>
  <c r="C27" i="12"/>
  <c r="B27" i="12"/>
  <c r="C27" i="11"/>
  <c r="B27" i="11"/>
  <c r="C27" i="10"/>
  <c r="B27" i="10"/>
  <c r="C27" i="9"/>
  <c r="B27" i="9"/>
  <c r="G27" i="8"/>
  <c r="F27" i="8"/>
  <c r="E27" i="8"/>
  <c r="D27" i="8"/>
  <c r="C27" i="8"/>
  <c r="B27" i="8"/>
  <c r="C27" i="7"/>
  <c r="B27" i="7"/>
  <c r="C27" i="6"/>
  <c r="B27" i="6"/>
  <c r="C27" i="5"/>
  <c r="B27" i="5"/>
  <c r="G27" i="3"/>
  <c r="F27" i="3"/>
  <c r="E27" i="3"/>
  <c r="D27" i="3"/>
  <c r="C27" i="3"/>
  <c r="B27" i="3"/>
  <c r="C27" i="2"/>
  <c r="B27" i="2"/>
  <c r="B27" i="1"/>
</calcChain>
</file>

<file path=xl/sharedStrings.xml><?xml version="1.0" encoding="utf-8"?>
<sst xmlns="http://schemas.openxmlformats.org/spreadsheetml/2006/main" count="65" uniqueCount="19">
  <si>
    <t>participant</t>
  </si>
  <si>
    <t>sigmoid amplitude</t>
  </si>
  <si>
    <t>mean</t>
  </si>
  <si>
    <t>early sigmoid amplitude</t>
  </si>
  <si>
    <t>late sigmoid amplitude</t>
  </si>
  <si>
    <t>CA1 early sigmoid amplitude</t>
  </si>
  <si>
    <t>CA1 late sigmoid amplitude</t>
  </si>
  <si>
    <t>CA2-3-DG early sigmoid amplitude</t>
  </si>
  <si>
    <t>CA2-3-DG late sigmoid amplitude</t>
  </si>
  <si>
    <t>Sub early sigmoid amplitude</t>
  </si>
  <si>
    <t>Sub late sigmoid amplitude</t>
  </si>
  <si>
    <t>CA1 post early sigmoid amplitude</t>
  </si>
  <si>
    <t>CA1 post late sigmoid amplitude</t>
  </si>
  <si>
    <t>CA2-3-DG post early sigmoid amplitude</t>
  </si>
  <si>
    <t>CA2-3-DG post late sigmoid amplitude</t>
  </si>
  <si>
    <t>Sub post early sigmoid amplitude</t>
  </si>
  <si>
    <t>Sub post late sigmoid amplitude</t>
  </si>
  <si>
    <t>Hippocampus early sigmoid amplitude</t>
  </si>
  <si>
    <t>Hippocampus late sigmoid amplitu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A262E8-EC69-F843-AB91-CD20408DC979}">
  <dimension ref="A1:B27"/>
  <sheetViews>
    <sheetView workbookViewId="0">
      <selection activeCell="B27" sqref="A1:B27"/>
    </sheetView>
  </sheetViews>
  <sheetFormatPr baseColWidth="10" defaultRowHeight="16" x14ac:dyDescent="0.2"/>
  <sheetData>
    <row r="1" spans="1:2" x14ac:dyDescent="0.2">
      <c r="A1" s="1" t="s">
        <v>0</v>
      </c>
      <c r="B1" s="1" t="s">
        <v>1</v>
      </c>
    </row>
    <row r="2" spans="1:2" x14ac:dyDescent="0.2">
      <c r="A2">
        <v>1</v>
      </c>
      <c r="B2">
        <v>-0.1318</v>
      </c>
    </row>
    <row r="3" spans="1:2" x14ac:dyDescent="0.2">
      <c r="A3">
        <v>2</v>
      </c>
      <c r="B3">
        <v>-4.4400000000000002E-2</v>
      </c>
    </row>
    <row r="4" spans="1:2" x14ac:dyDescent="0.2">
      <c r="A4">
        <v>3</v>
      </c>
      <c r="B4">
        <v>-5.4300000000000001E-2</v>
      </c>
    </row>
    <row r="5" spans="1:2" x14ac:dyDescent="0.2">
      <c r="A5">
        <v>4</v>
      </c>
      <c r="B5">
        <v>6.0499999999999998E-2</v>
      </c>
    </row>
    <row r="6" spans="1:2" x14ac:dyDescent="0.2">
      <c r="A6">
        <v>5</v>
      </c>
      <c r="B6">
        <v>-0.1515</v>
      </c>
    </row>
    <row r="7" spans="1:2" x14ac:dyDescent="0.2">
      <c r="A7">
        <v>6</v>
      </c>
      <c r="B7">
        <v>4.9299999999999997E-2</v>
      </c>
    </row>
    <row r="8" spans="1:2" x14ac:dyDescent="0.2">
      <c r="A8">
        <v>7</v>
      </c>
      <c r="B8">
        <v>-0.12770000000000001</v>
      </c>
    </row>
    <row r="9" spans="1:2" x14ac:dyDescent="0.2">
      <c r="A9">
        <v>8</v>
      </c>
      <c r="B9">
        <v>0.14940000000000001</v>
      </c>
    </row>
    <row r="10" spans="1:2" x14ac:dyDescent="0.2">
      <c r="A10">
        <v>9</v>
      </c>
      <c r="B10">
        <v>-0.13320000000000001</v>
      </c>
    </row>
    <row r="11" spans="1:2" x14ac:dyDescent="0.2">
      <c r="A11">
        <v>10</v>
      </c>
      <c r="B11">
        <v>-3.8800000000000001E-2</v>
      </c>
    </row>
    <row r="12" spans="1:2" x14ac:dyDescent="0.2">
      <c r="A12">
        <v>11</v>
      </c>
      <c r="B12">
        <v>-0.14449999999999999</v>
      </c>
    </row>
    <row r="13" spans="1:2" x14ac:dyDescent="0.2">
      <c r="A13">
        <v>12</v>
      </c>
      <c r="B13">
        <v>-0.58750000000000002</v>
      </c>
    </row>
    <row r="14" spans="1:2" x14ac:dyDescent="0.2">
      <c r="A14">
        <v>13</v>
      </c>
      <c r="B14">
        <v>4.4699999999999997E-2</v>
      </c>
    </row>
    <row r="15" spans="1:2" x14ac:dyDescent="0.2">
      <c r="A15">
        <v>14</v>
      </c>
      <c r="B15">
        <v>-0.1905</v>
      </c>
    </row>
    <row r="16" spans="1:2" x14ac:dyDescent="0.2">
      <c r="A16">
        <v>15</v>
      </c>
      <c r="B16">
        <v>1.52E-2</v>
      </c>
    </row>
    <row r="17" spans="1:2" x14ac:dyDescent="0.2">
      <c r="A17">
        <v>16</v>
      </c>
      <c r="B17">
        <v>-0.1042</v>
      </c>
    </row>
    <row r="18" spans="1:2" x14ac:dyDescent="0.2">
      <c r="A18">
        <v>17</v>
      </c>
      <c r="B18">
        <v>-0.20549999999999999</v>
      </c>
    </row>
    <row r="19" spans="1:2" x14ac:dyDescent="0.2">
      <c r="A19">
        <v>18</v>
      </c>
      <c r="B19">
        <v>-0.10920000000000001</v>
      </c>
    </row>
    <row r="20" spans="1:2" x14ac:dyDescent="0.2">
      <c r="A20">
        <v>19</v>
      </c>
      <c r="B20">
        <v>5.4600000000000003E-2</v>
      </c>
    </row>
    <row r="21" spans="1:2" x14ac:dyDescent="0.2">
      <c r="A21">
        <v>20</v>
      </c>
      <c r="B21">
        <v>0.1226</v>
      </c>
    </row>
    <row r="22" spans="1:2" x14ac:dyDescent="0.2">
      <c r="A22">
        <v>21</v>
      </c>
      <c r="B22">
        <v>-2.1499999999999998E-2</v>
      </c>
    </row>
    <row r="23" spans="1:2" x14ac:dyDescent="0.2">
      <c r="A23">
        <v>22</v>
      </c>
      <c r="B23">
        <v>-5.4699999999999999E-2</v>
      </c>
    </row>
    <row r="24" spans="1:2" x14ac:dyDescent="0.2">
      <c r="A24">
        <v>23</v>
      </c>
      <c r="B24">
        <v>-5.33E-2</v>
      </c>
    </row>
    <row r="25" spans="1:2" x14ac:dyDescent="0.2">
      <c r="A25">
        <v>24</v>
      </c>
      <c r="B25">
        <v>7.9100000000000004E-2</v>
      </c>
    </row>
    <row r="27" spans="1:2" x14ac:dyDescent="0.2">
      <c r="A27" t="s">
        <v>2</v>
      </c>
      <c r="B27">
        <f>AVERAGE(B2:B25)</f>
        <v>-6.5716666666666659E-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C50D98-8A25-C140-8AE5-68497D3C08A5}">
  <dimension ref="A1:C27"/>
  <sheetViews>
    <sheetView workbookViewId="0">
      <selection activeCell="F25" sqref="F25"/>
    </sheetView>
  </sheetViews>
  <sheetFormatPr baseColWidth="10" defaultRowHeight="16" x14ac:dyDescent="0.2"/>
  <cols>
    <col min="2" max="2" width="21.5" bestFit="1" customWidth="1"/>
    <col min="3" max="3" width="20.33203125" bestFit="1" customWidth="1"/>
  </cols>
  <sheetData>
    <row r="1" spans="1:3" x14ac:dyDescent="0.2">
      <c r="A1" s="1" t="s">
        <v>0</v>
      </c>
      <c r="B1" s="1" t="s">
        <v>3</v>
      </c>
      <c r="C1" s="1" t="s">
        <v>4</v>
      </c>
    </row>
    <row r="2" spans="1:3" x14ac:dyDescent="0.2">
      <c r="A2">
        <v>1</v>
      </c>
      <c r="B2">
        <v>0.34429999999999999</v>
      </c>
      <c r="C2">
        <v>-0.48649999999999999</v>
      </c>
    </row>
    <row r="3" spans="1:3" x14ac:dyDescent="0.2">
      <c r="A3">
        <v>2</v>
      </c>
      <c r="B3">
        <v>0.71579999999999999</v>
      </c>
      <c r="C3">
        <v>-0.6744</v>
      </c>
    </row>
    <row r="4" spans="1:3" x14ac:dyDescent="0.2">
      <c r="A4">
        <v>3</v>
      </c>
      <c r="B4">
        <v>0.62949999999999995</v>
      </c>
      <c r="C4">
        <v>-1</v>
      </c>
    </row>
    <row r="5" spans="1:3" x14ac:dyDescent="0.2">
      <c r="A5">
        <v>4</v>
      </c>
      <c r="B5">
        <v>-0.29330000000000001</v>
      </c>
      <c r="C5">
        <v>0.7087</v>
      </c>
    </row>
    <row r="6" spans="1:3" x14ac:dyDescent="0.2">
      <c r="A6">
        <v>5</v>
      </c>
      <c r="B6">
        <v>0.77990000000000004</v>
      </c>
      <c r="C6">
        <v>-0.92820000000000003</v>
      </c>
    </row>
    <row r="7" spans="1:3" x14ac:dyDescent="0.2">
      <c r="A7">
        <v>6</v>
      </c>
      <c r="B7">
        <v>-0.56079999999999997</v>
      </c>
      <c r="C7">
        <v>1</v>
      </c>
    </row>
    <row r="8" spans="1:3" x14ac:dyDescent="0.2">
      <c r="A8">
        <v>7</v>
      </c>
      <c r="B8">
        <v>-0.32150000000000001</v>
      </c>
      <c r="C8">
        <v>0.4284</v>
      </c>
    </row>
    <row r="9" spans="1:3" x14ac:dyDescent="0.2">
      <c r="A9">
        <v>8</v>
      </c>
      <c r="B9">
        <v>-0.46</v>
      </c>
      <c r="C9">
        <v>0.87819999999999998</v>
      </c>
    </row>
    <row r="10" spans="1:3" x14ac:dyDescent="0.2">
      <c r="A10">
        <v>9</v>
      </c>
      <c r="B10">
        <v>0.78239999999999998</v>
      </c>
      <c r="C10">
        <v>-1</v>
      </c>
    </row>
    <row r="11" spans="1:3" x14ac:dyDescent="0.2">
      <c r="A11">
        <v>10</v>
      </c>
      <c r="B11">
        <v>-0.22409999999999999</v>
      </c>
      <c r="C11">
        <v>0.42280000000000001</v>
      </c>
    </row>
    <row r="12" spans="1:3" x14ac:dyDescent="0.2">
      <c r="A12">
        <v>11</v>
      </c>
      <c r="B12">
        <v>0.68179999999999996</v>
      </c>
      <c r="C12">
        <v>-0.61880000000000002</v>
      </c>
    </row>
    <row r="13" spans="1:3" x14ac:dyDescent="0.2">
      <c r="A13">
        <v>12</v>
      </c>
      <c r="B13">
        <v>-0.68920000000000003</v>
      </c>
      <c r="C13">
        <v>0.60540000000000005</v>
      </c>
    </row>
    <row r="14" spans="1:3" x14ac:dyDescent="0.2">
      <c r="A14">
        <v>13</v>
      </c>
      <c r="B14">
        <v>-1</v>
      </c>
      <c r="C14">
        <v>1</v>
      </c>
    </row>
    <row r="15" spans="1:3" x14ac:dyDescent="0.2">
      <c r="A15">
        <v>14</v>
      </c>
      <c r="B15">
        <v>0.25829999999999997</v>
      </c>
      <c r="C15">
        <v>-0.48680000000000001</v>
      </c>
    </row>
    <row r="16" spans="1:3" x14ac:dyDescent="0.2">
      <c r="A16">
        <v>15</v>
      </c>
      <c r="B16">
        <v>-0.29770000000000002</v>
      </c>
      <c r="C16">
        <v>0.33479999999999999</v>
      </c>
    </row>
    <row r="17" spans="1:3" x14ac:dyDescent="0.2">
      <c r="A17">
        <v>16</v>
      </c>
      <c r="B17">
        <v>0.44869999999999999</v>
      </c>
      <c r="C17">
        <v>-1</v>
      </c>
    </row>
    <row r="18" spans="1:3" x14ac:dyDescent="0.2">
      <c r="A18">
        <v>17</v>
      </c>
      <c r="B18">
        <v>-0.60629999999999995</v>
      </c>
      <c r="C18">
        <v>0.76339999999999997</v>
      </c>
    </row>
    <row r="19" spans="1:3" x14ac:dyDescent="0.2">
      <c r="A19">
        <v>18</v>
      </c>
      <c r="B19">
        <v>-0.72570000000000001</v>
      </c>
      <c r="C19">
        <v>0.48330000000000001</v>
      </c>
    </row>
    <row r="20" spans="1:3" x14ac:dyDescent="0.2">
      <c r="A20">
        <v>19</v>
      </c>
      <c r="B20">
        <v>-0.5373</v>
      </c>
      <c r="C20">
        <v>1</v>
      </c>
    </row>
    <row r="21" spans="1:3" x14ac:dyDescent="0.2">
      <c r="A21">
        <v>20</v>
      </c>
      <c r="B21">
        <v>-0.31480000000000002</v>
      </c>
      <c r="C21">
        <v>0.19700000000000001</v>
      </c>
    </row>
    <row r="22" spans="1:3" x14ac:dyDescent="0.2">
      <c r="A22">
        <v>21</v>
      </c>
      <c r="B22">
        <v>-0.4824</v>
      </c>
      <c r="C22">
        <v>1</v>
      </c>
    </row>
    <row r="23" spans="1:3" x14ac:dyDescent="0.2">
      <c r="A23">
        <v>22</v>
      </c>
      <c r="B23">
        <v>-0.65480000000000005</v>
      </c>
      <c r="C23">
        <v>1</v>
      </c>
    </row>
    <row r="24" spans="1:3" x14ac:dyDescent="0.2">
      <c r="A24">
        <v>23</v>
      </c>
      <c r="B24">
        <v>-0.39169999999999999</v>
      </c>
      <c r="C24">
        <v>0.68200000000000005</v>
      </c>
    </row>
    <row r="25" spans="1:3" x14ac:dyDescent="0.2">
      <c r="A25">
        <v>24</v>
      </c>
      <c r="B25">
        <v>-0.41860000000000003</v>
      </c>
      <c r="C25">
        <v>0.50029999999999997</v>
      </c>
    </row>
    <row r="27" spans="1:3" x14ac:dyDescent="0.2">
      <c r="A27" t="s">
        <v>2</v>
      </c>
      <c r="B27">
        <f>AVERAGE(B2:B25)</f>
        <v>-0.13906250000000001</v>
      </c>
      <c r="C27">
        <f>AVERAGE(C2:C25)</f>
        <v>0.2004000000000000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F12533-9116-394E-97D8-7F7051C41EC7}">
  <dimension ref="A1:C27"/>
  <sheetViews>
    <sheetView workbookViewId="0">
      <selection activeCell="E25" sqref="E25"/>
    </sheetView>
  </sheetViews>
  <sheetFormatPr baseColWidth="10" defaultRowHeight="16" x14ac:dyDescent="0.2"/>
  <cols>
    <col min="2" max="2" width="21.5" bestFit="1" customWidth="1"/>
    <col min="3" max="3" width="20.33203125" bestFit="1" customWidth="1"/>
  </cols>
  <sheetData>
    <row r="1" spans="1:3" x14ac:dyDescent="0.2">
      <c r="A1" s="1" t="s">
        <v>0</v>
      </c>
      <c r="B1" s="1" t="s">
        <v>3</v>
      </c>
      <c r="C1" s="1" t="s">
        <v>4</v>
      </c>
    </row>
    <row r="2" spans="1:3" x14ac:dyDescent="0.2">
      <c r="A2">
        <v>1</v>
      </c>
      <c r="B2">
        <v>0.31509999999999999</v>
      </c>
      <c r="C2">
        <v>-0.4128</v>
      </c>
    </row>
    <row r="3" spans="1:3" x14ac:dyDescent="0.2">
      <c r="A3">
        <v>2</v>
      </c>
      <c r="B3">
        <v>-0.56369999999999998</v>
      </c>
      <c r="C3">
        <v>1</v>
      </c>
    </row>
    <row r="4" spans="1:3" x14ac:dyDescent="0.2">
      <c r="A4">
        <v>3</v>
      </c>
      <c r="B4">
        <v>0.31380000000000002</v>
      </c>
      <c r="C4">
        <v>-0.6069</v>
      </c>
    </row>
    <row r="5" spans="1:3" x14ac:dyDescent="0.2">
      <c r="A5">
        <v>4</v>
      </c>
      <c r="B5">
        <v>-0.17469999999999999</v>
      </c>
      <c r="C5">
        <v>0.53890000000000005</v>
      </c>
    </row>
    <row r="6" spans="1:3" x14ac:dyDescent="0.2">
      <c r="A6">
        <v>5</v>
      </c>
      <c r="B6">
        <v>0.81179999999999997</v>
      </c>
      <c r="C6">
        <v>-0.61380000000000001</v>
      </c>
    </row>
    <row r="7" spans="1:3" x14ac:dyDescent="0.2">
      <c r="A7">
        <v>6</v>
      </c>
      <c r="B7">
        <v>0.27660000000000001</v>
      </c>
      <c r="C7">
        <v>-0.3347</v>
      </c>
    </row>
    <row r="8" spans="1:3" x14ac:dyDescent="0.2">
      <c r="A8">
        <v>7</v>
      </c>
      <c r="B8">
        <v>-0.28270000000000001</v>
      </c>
      <c r="C8">
        <v>0.23980000000000001</v>
      </c>
    </row>
    <row r="9" spans="1:3" x14ac:dyDescent="0.2">
      <c r="A9">
        <v>8</v>
      </c>
      <c r="B9">
        <v>0.10390000000000001</v>
      </c>
      <c r="C9">
        <v>-0.16919999999999999</v>
      </c>
    </row>
    <row r="10" spans="1:3" x14ac:dyDescent="0.2">
      <c r="A10">
        <v>9</v>
      </c>
      <c r="B10">
        <v>0.82679999999999998</v>
      </c>
      <c r="C10">
        <v>-1</v>
      </c>
    </row>
    <row r="11" spans="1:3" x14ac:dyDescent="0.2">
      <c r="A11">
        <v>10</v>
      </c>
      <c r="B11">
        <v>1</v>
      </c>
      <c r="C11">
        <v>-0.95350000000000001</v>
      </c>
    </row>
    <row r="12" spans="1:3" x14ac:dyDescent="0.2">
      <c r="A12">
        <v>11</v>
      </c>
      <c r="B12">
        <v>0.52769999999999995</v>
      </c>
      <c r="C12">
        <v>-1</v>
      </c>
    </row>
    <row r="13" spans="1:3" x14ac:dyDescent="0.2">
      <c r="A13">
        <v>12</v>
      </c>
      <c r="B13">
        <v>-0.37040000000000001</v>
      </c>
      <c r="C13">
        <v>1</v>
      </c>
    </row>
    <row r="14" spans="1:3" x14ac:dyDescent="0.2">
      <c r="A14">
        <v>13</v>
      </c>
      <c r="B14">
        <v>-0.2112</v>
      </c>
      <c r="C14">
        <v>0.377</v>
      </c>
    </row>
    <row r="15" spans="1:3" x14ac:dyDescent="0.2">
      <c r="A15">
        <v>14</v>
      </c>
      <c r="B15">
        <v>8.9700000000000002E-2</v>
      </c>
      <c r="C15">
        <v>-0.1018</v>
      </c>
    </row>
    <row r="16" spans="1:3" x14ac:dyDescent="0.2">
      <c r="A16">
        <v>15</v>
      </c>
      <c r="B16">
        <v>-0.47610000000000002</v>
      </c>
      <c r="C16">
        <v>0.83489999999999998</v>
      </c>
    </row>
    <row r="17" spans="1:3" x14ac:dyDescent="0.2">
      <c r="A17">
        <v>16</v>
      </c>
      <c r="B17">
        <v>9.64E-2</v>
      </c>
      <c r="C17">
        <v>-0.2056</v>
      </c>
    </row>
    <row r="18" spans="1:3" x14ac:dyDescent="0.2">
      <c r="A18">
        <v>17</v>
      </c>
      <c r="B18">
        <v>-0.63</v>
      </c>
      <c r="C18">
        <v>0.80900000000000005</v>
      </c>
    </row>
    <row r="19" spans="1:3" x14ac:dyDescent="0.2">
      <c r="A19">
        <v>18</v>
      </c>
      <c r="B19">
        <v>0.15840000000000001</v>
      </c>
      <c r="C19">
        <v>-0.40179999999999999</v>
      </c>
    </row>
    <row r="20" spans="1:3" x14ac:dyDescent="0.2">
      <c r="A20">
        <v>19</v>
      </c>
      <c r="B20">
        <v>-9.4600000000000004E-2</v>
      </c>
      <c r="C20">
        <v>0.37940000000000002</v>
      </c>
    </row>
    <row r="21" spans="1:3" x14ac:dyDescent="0.2">
      <c r="A21">
        <v>20</v>
      </c>
      <c r="B21">
        <v>0.2079</v>
      </c>
      <c r="C21">
        <v>-0.54959999999999998</v>
      </c>
    </row>
    <row r="22" spans="1:3" x14ac:dyDescent="0.2">
      <c r="A22">
        <v>21</v>
      </c>
      <c r="B22">
        <v>-0.3891</v>
      </c>
      <c r="C22">
        <v>0.86870000000000003</v>
      </c>
    </row>
    <row r="23" spans="1:3" x14ac:dyDescent="0.2">
      <c r="A23">
        <v>22</v>
      </c>
      <c r="B23">
        <v>-0.63019999999999998</v>
      </c>
      <c r="C23">
        <v>1</v>
      </c>
    </row>
    <row r="24" spans="1:3" x14ac:dyDescent="0.2">
      <c r="A24">
        <v>23</v>
      </c>
      <c r="B24">
        <v>-0.4375</v>
      </c>
      <c r="C24">
        <v>0.84489999999999998</v>
      </c>
    </row>
    <row r="25" spans="1:3" x14ac:dyDescent="0.2">
      <c r="A25">
        <v>24</v>
      </c>
      <c r="B25">
        <v>0.72309999999999997</v>
      </c>
      <c r="C25">
        <v>-0.99990000000000001</v>
      </c>
    </row>
    <row r="27" spans="1:3" x14ac:dyDescent="0.2">
      <c r="A27" t="s">
        <v>2</v>
      </c>
      <c r="B27">
        <f>AVERAGE(B2:B25)</f>
        <v>4.9625000000000002E-2</v>
      </c>
      <c r="C27">
        <f>AVERAGE(C2:C25)</f>
        <v>2.2624999999999996E-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C1F449-6A27-D342-9FDD-EADFF54CD50D}">
  <dimension ref="A1:C27"/>
  <sheetViews>
    <sheetView workbookViewId="0">
      <selection activeCell="C2" sqref="C2:C25"/>
    </sheetView>
  </sheetViews>
  <sheetFormatPr baseColWidth="10" defaultRowHeight="16" x14ac:dyDescent="0.2"/>
  <cols>
    <col min="2" max="2" width="21.5" bestFit="1" customWidth="1"/>
    <col min="3" max="3" width="20.33203125" bestFit="1" customWidth="1"/>
  </cols>
  <sheetData>
    <row r="1" spans="1:3" x14ac:dyDescent="0.2">
      <c r="A1" s="1" t="s">
        <v>0</v>
      </c>
      <c r="B1" s="1" t="s">
        <v>3</v>
      </c>
      <c r="C1" s="1" t="s">
        <v>4</v>
      </c>
    </row>
    <row r="2" spans="1:3" x14ac:dyDescent="0.2">
      <c r="A2">
        <v>1</v>
      </c>
      <c r="B2">
        <v>0.14630000000000001</v>
      </c>
      <c r="C2">
        <v>-0.13189999999999999</v>
      </c>
    </row>
    <row r="3" spans="1:3" x14ac:dyDescent="0.2">
      <c r="A3">
        <v>2</v>
      </c>
      <c r="B3">
        <v>0.69240000000000002</v>
      </c>
      <c r="C3">
        <v>-1</v>
      </c>
    </row>
    <row r="4" spans="1:3" x14ac:dyDescent="0.2">
      <c r="A4">
        <v>3</v>
      </c>
      <c r="B4">
        <v>0.56310000000000004</v>
      </c>
      <c r="C4">
        <v>-1</v>
      </c>
    </row>
    <row r="5" spans="1:3" x14ac:dyDescent="0.2">
      <c r="A5">
        <v>4</v>
      </c>
      <c r="B5">
        <v>-0.62280000000000002</v>
      </c>
      <c r="C5">
        <v>1</v>
      </c>
    </row>
    <row r="6" spans="1:3" x14ac:dyDescent="0.2">
      <c r="A6">
        <v>5</v>
      </c>
      <c r="B6">
        <v>1</v>
      </c>
      <c r="C6">
        <v>-0.84709999999999996</v>
      </c>
    </row>
    <row r="7" spans="1:3" x14ac:dyDescent="0.2">
      <c r="A7">
        <v>6</v>
      </c>
      <c r="B7">
        <v>7.9699999999999993E-2</v>
      </c>
      <c r="C7">
        <v>0.111</v>
      </c>
    </row>
    <row r="8" spans="1:3" x14ac:dyDescent="0.2">
      <c r="A8">
        <v>7</v>
      </c>
      <c r="B8">
        <v>6.1899999999999997E-2</v>
      </c>
      <c r="C8">
        <v>-0.1182</v>
      </c>
    </row>
    <row r="9" spans="1:3" x14ac:dyDescent="0.2">
      <c r="A9">
        <v>8</v>
      </c>
      <c r="B9">
        <v>-0.75360000000000005</v>
      </c>
      <c r="C9">
        <v>0.90749999999999997</v>
      </c>
    </row>
    <row r="10" spans="1:3" x14ac:dyDescent="0.2">
      <c r="A10">
        <v>9</v>
      </c>
      <c r="B10">
        <v>1</v>
      </c>
      <c r="C10">
        <v>-0.88570000000000004</v>
      </c>
    </row>
    <row r="11" spans="1:3" x14ac:dyDescent="0.2">
      <c r="A11">
        <v>10</v>
      </c>
      <c r="B11">
        <v>-0.77739999999999998</v>
      </c>
      <c r="C11">
        <v>1</v>
      </c>
    </row>
    <row r="12" spans="1:3" x14ac:dyDescent="0.2">
      <c r="A12">
        <v>11</v>
      </c>
      <c r="B12">
        <v>0.16950000000000001</v>
      </c>
      <c r="C12">
        <v>-1</v>
      </c>
    </row>
    <row r="13" spans="1:3" x14ac:dyDescent="0.2">
      <c r="A13">
        <v>12</v>
      </c>
      <c r="B13">
        <v>-0.51480000000000004</v>
      </c>
      <c r="C13">
        <v>0.43330000000000002</v>
      </c>
    </row>
    <row r="14" spans="1:3" x14ac:dyDescent="0.2">
      <c r="A14">
        <v>13</v>
      </c>
      <c r="B14">
        <v>7.0499999999999993E-2</v>
      </c>
      <c r="C14">
        <v>-0.1966</v>
      </c>
    </row>
    <row r="15" spans="1:3" x14ac:dyDescent="0.2">
      <c r="A15">
        <v>14</v>
      </c>
      <c r="B15">
        <v>0.49009999999999998</v>
      </c>
      <c r="C15">
        <v>-0.876</v>
      </c>
    </row>
    <row r="16" spans="1:3" x14ac:dyDescent="0.2">
      <c r="A16">
        <v>15</v>
      </c>
      <c r="B16">
        <v>-0.81620000000000004</v>
      </c>
      <c r="C16">
        <v>1</v>
      </c>
    </row>
    <row r="17" spans="1:3" x14ac:dyDescent="0.2">
      <c r="A17">
        <v>16</v>
      </c>
      <c r="B17">
        <v>-0.2409</v>
      </c>
      <c r="C17">
        <v>0.51319999999999999</v>
      </c>
    </row>
    <row r="18" spans="1:3" x14ac:dyDescent="0.2">
      <c r="A18">
        <v>17</v>
      </c>
      <c r="B18">
        <v>0.32179999999999997</v>
      </c>
      <c r="C18">
        <v>-0.50249999999999995</v>
      </c>
    </row>
    <row r="19" spans="1:3" x14ac:dyDescent="0.2">
      <c r="A19">
        <v>18</v>
      </c>
      <c r="B19">
        <v>0.2268</v>
      </c>
      <c r="C19">
        <v>-0.32569999999999999</v>
      </c>
    </row>
    <row r="20" spans="1:3" x14ac:dyDescent="0.2">
      <c r="A20">
        <v>19</v>
      </c>
      <c r="B20">
        <v>-0.2767</v>
      </c>
      <c r="C20">
        <v>0.44080000000000003</v>
      </c>
    </row>
    <row r="21" spans="1:3" x14ac:dyDescent="0.2">
      <c r="A21">
        <v>20</v>
      </c>
      <c r="B21">
        <v>-0.217</v>
      </c>
      <c r="C21">
        <v>0.63019999999999998</v>
      </c>
    </row>
    <row r="22" spans="1:3" x14ac:dyDescent="0.2">
      <c r="A22">
        <v>21</v>
      </c>
      <c r="B22">
        <v>-0.37619999999999998</v>
      </c>
      <c r="C22">
        <v>0.75600000000000001</v>
      </c>
    </row>
    <row r="23" spans="1:3" x14ac:dyDescent="0.2">
      <c r="A23">
        <v>22</v>
      </c>
      <c r="B23">
        <v>-0.42509999999999998</v>
      </c>
      <c r="C23">
        <v>0.9254</v>
      </c>
    </row>
    <row r="24" spans="1:3" x14ac:dyDescent="0.2">
      <c r="A24">
        <v>23</v>
      </c>
      <c r="B24">
        <v>0.3352</v>
      </c>
      <c r="C24">
        <v>-0.4541</v>
      </c>
    </row>
    <row r="25" spans="1:3" x14ac:dyDescent="0.2">
      <c r="A25">
        <v>24</v>
      </c>
      <c r="B25">
        <v>0.50529999999999997</v>
      </c>
      <c r="C25">
        <v>-0.64990000000000003</v>
      </c>
    </row>
    <row r="27" spans="1:3" x14ac:dyDescent="0.2">
      <c r="A27" t="s">
        <v>2</v>
      </c>
      <c r="B27">
        <f>AVERAGE(B2:B25)</f>
        <v>2.674583333333334E-2</v>
      </c>
      <c r="C27">
        <f>AVERAGE(C2:C25)</f>
        <v>-1.1262499999999993E-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0EB226-FA73-E34D-A1C9-203023FD930B}">
  <dimension ref="A1:C27"/>
  <sheetViews>
    <sheetView tabSelected="1" workbookViewId="0">
      <selection activeCell="E20" sqref="E20"/>
    </sheetView>
  </sheetViews>
  <sheetFormatPr baseColWidth="10" defaultRowHeight="16" x14ac:dyDescent="0.2"/>
  <cols>
    <col min="2" max="2" width="21.5" bestFit="1" customWidth="1"/>
    <col min="3" max="3" width="20.33203125" bestFit="1" customWidth="1"/>
  </cols>
  <sheetData>
    <row r="1" spans="1:3" x14ac:dyDescent="0.2">
      <c r="A1" s="1" t="s">
        <v>0</v>
      </c>
      <c r="B1" s="1" t="s">
        <v>3</v>
      </c>
      <c r="C1" s="1" t="s">
        <v>4</v>
      </c>
    </row>
    <row r="2" spans="1:3" x14ac:dyDescent="0.2">
      <c r="A2">
        <v>1</v>
      </c>
      <c r="B2">
        <v>0.43290000000000001</v>
      </c>
      <c r="C2">
        <v>-0.43280000000000002</v>
      </c>
    </row>
    <row r="3" spans="1:3" x14ac:dyDescent="0.2">
      <c r="A3">
        <v>2</v>
      </c>
      <c r="B3">
        <v>0.21460000000000001</v>
      </c>
      <c r="C3">
        <v>-0.24399999999999999</v>
      </c>
    </row>
    <row r="4" spans="1:3" x14ac:dyDescent="0.2">
      <c r="A4">
        <v>3</v>
      </c>
      <c r="B4">
        <v>-0.27979999999999999</v>
      </c>
      <c r="C4">
        <v>0.29480000000000001</v>
      </c>
    </row>
    <row r="5" spans="1:3" x14ac:dyDescent="0.2">
      <c r="A5">
        <v>4</v>
      </c>
      <c r="B5">
        <v>-0.26779999999999998</v>
      </c>
      <c r="C5">
        <v>1</v>
      </c>
    </row>
    <row r="6" spans="1:3" x14ac:dyDescent="0.2">
      <c r="A6">
        <v>5</v>
      </c>
      <c r="B6">
        <v>0.4244</v>
      </c>
      <c r="C6">
        <v>-0.52729999999999999</v>
      </c>
    </row>
    <row r="7" spans="1:3" x14ac:dyDescent="0.2">
      <c r="A7">
        <v>6</v>
      </c>
      <c r="B7">
        <v>-0.59319999999999995</v>
      </c>
      <c r="C7">
        <v>1</v>
      </c>
    </row>
    <row r="8" spans="1:3" x14ac:dyDescent="0.2">
      <c r="A8">
        <v>7</v>
      </c>
      <c r="B8">
        <v>8.6499999999999994E-2</v>
      </c>
      <c r="C8">
        <v>-0.41639999999999999</v>
      </c>
    </row>
    <row r="9" spans="1:3" x14ac:dyDescent="0.2">
      <c r="A9">
        <v>8</v>
      </c>
      <c r="B9">
        <v>0.91810000000000003</v>
      </c>
      <c r="C9">
        <v>-0.78749999999999998</v>
      </c>
    </row>
    <row r="10" spans="1:3" x14ac:dyDescent="0.2">
      <c r="A10">
        <v>9</v>
      </c>
      <c r="B10">
        <v>0.46529999999999999</v>
      </c>
      <c r="C10">
        <v>-0.6986</v>
      </c>
    </row>
    <row r="11" spans="1:3" x14ac:dyDescent="0.2">
      <c r="A11">
        <v>10</v>
      </c>
      <c r="B11">
        <v>0.75160000000000005</v>
      </c>
      <c r="C11">
        <v>-1</v>
      </c>
    </row>
    <row r="12" spans="1:3" x14ac:dyDescent="0.2">
      <c r="A12">
        <v>11</v>
      </c>
      <c r="B12">
        <v>0.74019999999999997</v>
      </c>
      <c r="C12">
        <v>-1</v>
      </c>
    </row>
    <row r="13" spans="1:3" x14ac:dyDescent="0.2">
      <c r="A13">
        <v>12</v>
      </c>
      <c r="B13">
        <v>0.60350000000000004</v>
      </c>
      <c r="C13">
        <v>-1</v>
      </c>
    </row>
    <row r="14" spans="1:3" x14ac:dyDescent="0.2">
      <c r="A14">
        <v>13</v>
      </c>
      <c r="B14">
        <v>-0.27639999999999998</v>
      </c>
      <c r="C14">
        <v>0.51180000000000003</v>
      </c>
    </row>
    <row r="15" spans="1:3" x14ac:dyDescent="0.2">
      <c r="A15">
        <v>14</v>
      </c>
      <c r="B15">
        <v>-0.14979999999999999</v>
      </c>
      <c r="C15">
        <v>0.30180000000000001</v>
      </c>
    </row>
    <row r="16" spans="1:3" x14ac:dyDescent="0.2">
      <c r="A16">
        <v>15</v>
      </c>
      <c r="B16">
        <v>0.1134</v>
      </c>
      <c r="C16">
        <v>-0.2014</v>
      </c>
    </row>
    <row r="17" spans="1:3" x14ac:dyDescent="0.2">
      <c r="A17">
        <v>16</v>
      </c>
      <c r="B17">
        <v>-0.70140000000000002</v>
      </c>
      <c r="C17">
        <v>1</v>
      </c>
    </row>
    <row r="18" spans="1:3" x14ac:dyDescent="0.2">
      <c r="A18">
        <v>17</v>
      </c>
      <c r="B18">
        <v>0.22170000000000001</v>
      </c>
      <c r="C18">
        <v>-0.8347</v>
      </c>
    </row>
    <row r="19" spans="1:3" x14ac:dyDescent="0.2">
      <c r="A19">
        <v>18</v>
      </c>
      <c r="B19">
        <v>0.1202</v>
      </c>
      <c r="C19">
        <v>-0.31969999999999998</v>
      </c>
    </row>
    <row r="20" spans="1:3" x14ac:dyDescent="0.2">
      <c r="A20">
        <v>19</v>
      </c>
      <c r="B20">
        <v>-0.1656</v>
      </c>
      <c r="C20">
        <v>0.20960000000000001</v>
      </c>
    </row>
    <row r="21" spans="1:3" x14ac:dyDescent="0.2">
      <c r="A21">
        <v>20</v>
      </c>
      <c r="B21">
        <v>0.46860000000000002</v>
      </c>
      <c r="C21">
        <v>-1</v>
      </c>
    </row>
    <row r="22" spans="1:3" x14ac:dyDescent="0.2">
      <c r="A22">
        <v>21</v>
      </c>
      <c r="B22">
        <v>-0.51259999999999994</v>
      </c>
      <c r="C22">
        <v>1</v>
      </c>
    </row>
    <row r="23" spans="1:3" x14ac:dyDescent="0.2">
      <c r="A23">
        <v>22</v>
      </c>
      <c r="B23">
        <v>0.79869999999999997</v>
      </c>
      <c r="C23">
        <v>-1</v>
      </c>
    </row>
    <row r="24" spans="1:3" x14ac:dyDescent="0.2">
      <c r="A24">
        <v>23</v>
      </c>
      <c r="B24">
        <v>0.1242</v>
      </c>
      <c r="C24">
        <v>-0.36320000000000002</v>
      </c>
    </row>
    <row r="25" spans="1:3" x14ac:dyDescent="0.2">
      <c r="A25">
        <v>24</v>
      </c>
      <c r="B25">
        <v>0.47320000000000001</v>
      </c>
      <c r="C25">
        <v>-0.28320000000000001</v>
      </c>
    </row>
    <row r="27" spans="1:3" x14ac:dyDescent="0.2">
      <c r="A27" t="s">
        <v>2</v>
      </c>
      <c r="B27">
        <f>AVERAGE(B2:B25)</f>
        <v>0.16710416666666669</v>
      </c>
      <c r="C27">
        <f>AVERAGE(C2:C25)</f>
        <v>-0.1996166666666666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97DF31-E249-764D-AC6E-D577A6324B76}">
  <dimension ref="A1:C27"/>
  <sheetViews>
    <sheetView workbookViewId="0">
      <selection activeCell="C27" sqref="A1:C27"/>
    </sheetView>
  </sheetViews>
  <sheetFormatPr baseColWidth="10" defaultRowHeight="16" x14ac:dyDescent="0.2"/>
  <cols>
    <col min="2" max="2" width="21.5" bestFit="1" customWidth="1"/>
    <col min="3" max="3" width="20.33203125" bestFit="1" customWidth="1"/>
  </cols>
  <sheetData>
    <row r="1" spans="1:3" x14ac:dyDescent="0.2">
      <c r="A1" s="1" t="s">
        <v>0</v>
      </c>
      <c r="B1" s="1" t="s">
        <v>3</v>
      </c>
      <c r="C1" s="1" t="s">
        <v>4</v>
      </c>
    </row>
    <row r="2" spans="1:3" x14ac:dyDescent="0.2">
      <c r="A2">
        <v>1</v>
      </c>
      <c r="B2">
        <v>-0.25190000000000001</v>
      </c>
      <c r="C2">
        <v>0.40510000000000002</v>
      </c>
    </row>
    <row r="3" spans="1:3" x14ac:dyDescent="0.2">
      <c r="A3">
        <v>2</v>
      </c>
      <c r="B3">
        <v>0.14499999999999999</v>
      </c>
      <c r="C3">
        <v>-0.3256</v>
      </c>
    </row>
    <row r="4" spans="1:3" x14ac:dyDescent="0.2">
      <c r="A4">
        <v>3</v>
      </c>
      <c r="B4">
        <v>-0.18</v>
      </c>
      <c r="C4">
        <v>0.2611</v>
      </c>
    </row>
    <row r="5" spans="1:3" x14ac:dyDescent="0.2">
      <c r="A5">
        <v>4</v>
      </c>
      <c r="B5">
        <v>-0.3382</v>
      </c>
      <c r="C5">
        <v>0.74080000000000001</v>
      </c>
    </row>
    <row r="6" spans="1:3" x14ac:dyDescent="0.2">
      <c r="A6">
        <v>5</v>
      </c>
      <c r="B6">
        <v>-0.55059999999999998</v>
      </c>
      <c r="C6">
        <v>0.99990000000000001</v>
      </c>
    </row>
    <row r="7" spans="1:3" x14ac:dyDescent="0.2">
      <c r="A7">
        <v>6</v>
      </c>
      <c r="B7">
        <v>-0.27200000000000002</v>
      </c>
      <c r="C7">
        <v>0.42859999999999998</v>
      </c>
    </row>
    <row r="8" spans="1:3" x14ac:dyDescent="0.2">
      <c r="A8">
        <v>7</v>
      </c>
      <c r="B8">
        <v>0.1225</v>
      </c>
      <c r="C8">
        <v>-0.1636</v>
      </c>
    </row>
    <row r="9" spans="1:3" x14ac:dyDescent="0.2">
      <c r="A9">
        <v>8</v>
      </c>
      <c r="B9">
        <v>0.3049</v>
      </c>
      <c r="C9">
        <v>-0.3503</v>
      </c>
    </row>
    <row r="10" spans="1:3" x14ac:dyDescent="0.2">
      <c r="A10">
        <v>9</v>
      </c>
      <c r="B10">
        <v>-0.05</v>
      </c>
      <c r="C10">
        <v>-5.8500000000000003E-2</v>
      </c>
    </row>
    <row r="11" spans="1:3" x14ac:dyDescent="0.2">
      <c r="A11">
        <v>10</v>
      </c>
      <c r="B11">
        <v>0.5867</v>
      </c>
      <c r="C11">
        <v>-0.78190000000000004</v>
      </c>
    </row>
    <row r="12" spans="1:3" x14ac:dyDescent="0.2">
      <c r="A12">
        <v>11</v>
      </c>
      <c r="B12">
        <v>-0.873</v>
      </c>
      <c r="C12">
        <v>1</v>
      </c>
    </row>
    <row r="13" spans="1:3" x14ac:dyDescent="0.2">
      <c r="A13">
        <v>12</v>
      </c>
      <c r="B13">
        <v>-0.2074</v>
      </c>
      <c r="C13">
        <v>0.45900000000000002</v>
      </c>
    </row>
    <row r="14" spans="1:3" x14ac:dyDescent="0.2">
      <c r="A14">
        <v>13</v>
      </c>
      <c r="B14">
        <v>-0.27650000000000002</v>
      </c>
      <c r="C14">
        <v>0.38869999999999999</v>
      </c>
    </row>
    <row r="15" spans="1:3" x14ac:dyDescent="0.2">
      <c r="A15">
        <v>14</v>
      </c>
      <c r="B15">
        <v>-0.16289999999999999</v>
      </c>
      <c r="C15">
        <v>0.54449999999999998</v>
      </c>
    </row>
    <row r="16" spans="1:3" x14ac:dyDescent="0.2">
      <c r="A16">
        <v>15</v>
      </c>
      <c r="B16">
        <v>-0.20280000000000001</v>
      </c>
      <c r="C16">
        <v>9.1200000000000003E-2</v>
      </c>
    </row>
    <row r="17" spans="1:3" x14ac:dyDescent="0.2">
      <c r="A17">
        <v>16</v>
      </c>
      <c r="B17">
        <v>-0.59919999999999995</v>
      </c>
      <c r="C17">
        <v>1</v>
      </c>
    </row>
    <row r="18" spans="1:3" x14ac:dyDescent="0.2">
      <c r="A18">
        <v>17</v>
      </c>
      <c r="B18">
        <v>-0.24579999999999999</v>
      </c>
      <c r="C18">
        <v>0.38729999999999998</v>
      </c>
    </row>
    <row r="19" spans="1:3" x14ac:dyDescent="0.2">
      <c r="A19">
        <v>18</v>
      </c>
      <c r="B19">
        <v>-5.3800000000000001E-2</v>
      </c>
      <c r="C19">
        <v>0.25650000000000001</v>
      </c>
    </row>
    <row r="20" spans="1:3" x14ac:dyDescent="0.2">
      <c r="A20">
        <v>19</v>
      </c>
      <c r="B20">
        <v>-0.12640000000000001</v>
      </c>
      <c r="C20">
        <v>0.1366</v>
      </c>
    </row>
    <row r="21" spans="1:3" x14ac:dyDescent="0.2">
      <c r="A21">
        <v>20</v>
      </c>
      <c r="B21">
        <v>-4.2099999999999999E-2</v>
      </c>
      <c r="C21">
        <v>4.2099999999999999E-2</v>
      </c>
    </row>
    <row r="22" spans="1:3" x14ac:dyDescent="0.2">
      <c r="A22">
        <v>21</v>
      </c>
      <c r="B22">
        <v>-0.41739999999999999</v>
      </c>
      <c r="C22">
        <v>0.81620000000000004</v>
      </c>
    </row>
    <row r="23" spans="1:3" x14ac:dyDescent="0.2">
      <c r="A23">
        <v>22</v>
      </c>
      <c r="B23">
        <v>-0.23469999999999999</v>
      </c>
      <c r="C23">
        <v>0.20050000000000001</v>
      </c>
    </row>
    <row r="24" spans="1:3" x14ac:dyDescent="0.2">
      <c r="A24">
        <v>23</v>
      </c>
      <c r="B24">
        <v>-0.91059999999999997</v>
      </c>
      <c r="C24">
        <v>0.99790000000000001</v>
      </c>
    </row>
    <row r="25" spans="1:3" x14ac:dyDescent="0.2">
      <c r="A25">
        <v>24</v>
      </c>
      <c r="B25">
        <v>0.67530000000000001</v>
      </c>
      <c r="C25">
        <v>-0.99990000000000001</v>
      </c>
    </row>
    <row r="27" spans="1:3" x14ac:dyDescent="0.2">
      <c r="A27" t="s">
        <v>2</v>
      </c>
      <c r="B27">
        <f>AVERAGE(B2:B25)</f>
        <v>-0.17337083333333328</v>
      </c>
      <c r="C27">
        <f>AVERAGE(C2:C25)</f>
        <v>0.2698416666666665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4707F4-C270-3D45-A587-678629CBC3D3}">
  <dimension ref="A1:G27"/>
  <sheetViews>
    <sheetView workbookViewId="0">
      <selection activeCell="B1" sqref="B1:G27"/>
    </sheetView>
  </sheetViews>
  <sheetFormatPr baseColWidth="10" defaultRowHeight="16" x14ac:dyDescent="0.2"/>
  <cols>
    <col min="2" max="2" width="25.1640625" bestFit="1" customWidth="1"/>
    <col min="3" max="3" width="24.1640625" bestFit="1" customWidth="1"/>
    <col min="4" max="4" width="30.33203125" bestFit="1" customWidth="1"/>
    <col min="5" max="5" width="29.33203125" bestFit="1" customWidth="1"/>
    <col min="6" max="6" width="25" bestFit="1" customWidth="1"/>
    <col min="7" max="7" width="24" bestFit="1" customWidth="1"/>
  </cols>
  <sheetData>
    <row r="1" spans="1:7" x14ac:dyDescent="0.2">
      <c r="A1" s="1" t="s">
        <v>0</v>
      </c>
      <c r="B1" s="1" t="s">
        <v>5</v>
      </c>
      <c r="C1" s="1" t="s">
        <v>6</v>
      </c>
      <c r="D1" s="1" t="s">
        <v>7</v>
      </c>
      <c r="E1" s="1" t="s">
        <v>8</v>
      </c>
      <c r="F1" s="1" t="s">
        <v>9</v>
      </c>
      <c r="G1" s="1" t="s">
        <v>10</v>
      </c>
    </row>
    <row r="2" spans="1:7" x14ac:dyDescent="0.2">
      <c r="A2">
        <v>1</v>
      </c>
      <c r="B2">
        <v>-0.47260000000000002</v>
      </c>
      <c r="C2">
        <v>0.748</v>
      </c>
      <c r="D2">
        <v>-8.1299999999999997E-2</v>
      </c>
      <c r="E2">
        <v>0.16639999999999999</v>
      </c>
      <c r="F2">
        <v>0.90469999999999995</v>
      </c>
      <c r="G2">
        <v>-0.90349999999999997</v>
      </c>
    </row>
    <row r="3" spans="1:7" x14ac:dyDescent="0.2">
      <c r="A3">
        <v>2</v>
      </c>
      <c r="B3">
        <v>-6.9900000000000004E-2</v>
      </c>
      <c r="C3">
        <v>0.2913</v>
      </c>
      <c r="D3">
        <v>-0.1042</v>
      </c>
      <c r="E3">
        <v>-4.53E-2</v>
      </c>
      <c r="F3">
        <v>0.37219999999999998</v>
      </c>
      <c r="G3">
        <v>-0.60840000000000005</v>
      </c>
    </row>
    <row r="4" spans="1:7" x14ac:dyDescent="0.2">
      <c r="A4">
        <v>3</v>
      </c>
      <c r="B4">
        <v>-0.43080000000000002</v>
      </c>
      <c r="C4">
        <v>0.67769999999999997</v>
      </c>
      <c r="D4">
        <v>-0.10730000000000001</v>
      </c>
      <c r="E4">
        <v>0.1885</v>
      </c>
      <c r="F4">
        <v>-0.63160000000000005</v>
      </c>
      <c r="G4">
        <v>1</v>
      </c>
    </row>
    <row r="5" spans="1:7" x14ac:dyDescent="0.2">
      <c r="A5">
        <v>4</v>
      </c>
      <c r="B5">
        <v>-7.7700000000000005E-2</v>
      </c>
      <c r="C5">
        <v>0.11409999999999999</v>
      </c>
      <c r="D5">
        <v>-0.31929999999999997</v>
      </c>
      <c r="E5">
        <v>0.41489999999999999</v>
      </c>
      <c r="F5">
        <v>-0.39650000000000002</v>
      </c>
      <c r="G5">
        <v>1</v>
      </c>
    </row>
    <row r="6" spans="1:7" x14ac:dyDescent="0.2">
      <c r="A6">
        <v>5</v>
      </c>
      <c r="B6">
        <v>-0.15620000000000001</v>
      </c>
      <c r="C6">
        <v>0.2404</v>
      </c>
      <c r="D6">
        <v>-0.3276</v>
      </c>
      <c r="E6">
        <v>0.7631</v>
      </c>
      <c r="F6">
        <v>-0.84919999999999995</v>
      </c>
      <c r="G6">
        <v>0.99929999999999997</v>
      </c>
    </row>
    <row r="7" spans="1:7" x14ac:dyDescent="0.2">
      <c r="A7">
        <v>6</v>
      </c>
      <c r="B7">
        <v>0.4047</v>
      </c>
      <c r="C7">
        <v>-1</v>
      </c>
      <c r="D7">
        <v>-0.22589999999999999</v>
      </c>
      <c r="E7">
        <v>0.37530000000000002</v>
      </c>
      <c r="F7">
        <v>-0.60550000000000004</v>
      </c>
      <c r="G7">
        <v>0.93189999999999995</v>
      </c>
    </row>
    <row r="8" spans="1:7" x14ac:dyDescent="0.2">
      <c r="A8">
        <v>7</v>
      </c>
      <c r="B8">
        <v>-0.14649999999999999</v>
      </c>
      <c r="C8">
        <v>0.29470000000000002</v>
      </c>
      <c r="D8">
        <v>0.19320000000000001</v>
      </c>
      <c r="E8">
        <v>-0.23780000000000001</v>
      </c>
      <c r="F8">
        <v>0.122</v>
      </c>
      <c r="G8">
        <v>-0.15140000000000001</v>
      </c>
    </row>
    <row r="9" spans="1:7" x14ac:dyDescent="0.2">
      <c r="A9">
        <v>8</v>
      </c>
      <c r="B9">
        <v>0.20200000000000001</v>
      </c>
      <c r="C9">
        <v>-9.7000000000000003E-2</v>
      </c>
      <c r="D9">
        <v>4.02E-2</v>
      </c>
      <c r="E9">
        <v>-7.9399999999999998E-2</v>
      </c>
      <c r="F9">
        <v>0.33560000000000001</v>
      </c>
      <c r="G9">
        <v>-0.47520000000000001</v>
      </c>
    </row>
    <row r="10" spans="1:7" x14ac:dyDescent="0.2">
      <c r="A10">
        <v>9</v>
      </c>
      <c r="B10">
        <v>-3.1899999999999998E-2</v>
      </c>
      <c r="C10">
        <v>-0.26950000000000002</v>
      </c>
      <c r="D10">
        <v>0.15160000000000001</v>
      </c>
      <c r="E10">
        <v>-0.30330000000000001</v>
      </c>
      <c r="F10">
        <v>-0.29799999999999999</v>
      </c>
      <c r="G10">
        <v>0.28060000000000002</v>
      </c>
    </row>
    <row r="11" spans="1:7" x14ac:dyDescent="0.2">
      <c r="A11">
        <v>10</v>
      </c>
      <c r="B11">
        <v>-0.10639999999999999</v>
      </c>
      <c r="C11">
        <v>-5.5800000000000002E-2</v>
      </c>
      <c r="D11">
        <v>0.45669999999999999</v>
      </c>
      <c r="E11">
        <v>-1</v>
      </c>
      <c r="F11">
        <v>-0.40139999999999998</v>
      </c>
      <c r="G11">
        <v>0.63190000000000002</v>
      </c>
    </row>
    <row r="12" spans="1:7" x14ac:dyDescent="0.2">
      <c r="A12">
        <v>11</v>
      </c>
      <c r="B12">
        <v>-0.38369999999999999</v>
      </c>
      <c r="C12">
        <v>1</v>
      </c>
      <c r="D12">
        <v>0.89149999999999996</v>
      </c>
      <c r="E12">
        <v>-1</v>
      </c>
      <c r="F12">
        <v>-0.93799999999999994</v>
      </c>
      <c r="G12">
        <v>1</v>
      </c>
    </row>
    <row r="13" spans="1:7" x14ac:dyDescent="0.2">
      <c r="A13">
        <v>12</v>
      </c>
      <c r="B13">
        <v>-8.9999999999999993E-3</v>
      </c>
      <c r="C13">
        <v>0.18559999999999999</v>
      </c>
      <c r="D13">
        <v>5.6099999999999997E-2</v>
      </c>
      <c r="E13">
        <v>-0.24579999999999999</v>
      </c>
      <c r="F13">
        <v>-0.2414</v>
      </c>
      <c r="G13">
        <v>0.57779999999999998</v>
      </c>
    </row>
    <row r="14" spans="1:7" x14ac:dyDescent="0.2">
      <c r="A14">
        <v>13</v>
      </c>
      <c r="B14">
        <v>-0.58740000000000003</v>
      </c>
      <c r="C14">
        <v>0.60760000000000003</v>
      </c>
      <c r="D14">
        <v>-0.4279</v>
      </c>
      <c r="E14">
        <v>0.68110000000000004</v>
      </c>
      <c r="F14">
        <v>-0.77080000000000004</v>
      </c>
      <c r="G14">
        <v>1</v>
      </c>
    </row>
    <row r="15" spans="1:7" x14ac:dyDescent="0.2">
      <c r="A15">
        <v>14</v>
      </c>
      <c r="B15">
        <v>0.78369999999999995</v>
      </c>
      <c r="C15">
        <v>-0.99919999999999998</v>
      </c>
      <c r="D15">
        <v>-0.38779999999999998</v>
      </c>
      <c r="E15">
        <v>1</v>
      </c>
      <c r="F15">
        <v>0.59440000000000004</v>
      </c>
      <c r="G15">
        <v>-0.93769999999999998</v>
      </c>
    </row>
    <row r="16" spans="1:7" x14ac:dyDescent="0.2">
      <c r="A16">
        <v>15</v>
      </c>
      <c r="B16">
        <v>-0.48420000000000002</v>
      </c>
      <c r="C16">
        <v>0.58260000000000001</v>
      </c>
      <c r="D16">
        <v>0.29199999999999998</v>
      </c>
      <c r="E16">
        <v>-1</v>
      </c>
      <c r="F16">
        <v>-0.1865</v>
      </c>
      <c r="G16">
        <v>0.48449999999999999</v>
      </c>
    </row>
    <row r="17" spans="1:7" x14ac:dyDescent="0.2">
      <c r="A17">
        <v>16</v>
      </c>
      <c r="B17">
        <v>-0.73950000000000005</v>
      </c>
      <c r="C17">
        <v>1</v>
      </c>
      <c r="D17">
        <v>-0.7278</v>
      </c>
      <c r="E17">
        <v>0.99990000000000001</v>
      </c>
      <c r="F17">
        <v>-0.4531</v>
      </c>
      <c r="G17">
        <v>1</v>
      </c>
    </row>
    <row r="18" spans="1:7" x14ac:dyDescent="0.2">
      <c r="A18">
        <v>17</v>
      </c>
      <c r="B18">
        <v>-0.1016</v>
      </c>
      <c r="C18">
        <v>0.2351</v>
      </c>
      <c r="D18">
        <v>-0.2722</v>
      </c>
      <c r="E18">
        <v>0.39900000000000002</v>
      </c>
      <c r="F18">
        <v>-0.55249999999999999</v>
      </c>
      <c r="G18">
        <v>1</v>
      </c>
    </row>
    <row r="19" spans="1:7" x14ac:dyDescent="0.2">
      <c r="A19">
        <v>18</v>
      </c>
      <c r="B19">
        <v>0.13619999999999999</v>
      </c>
      <c r="C19">
        <v>-0.24490000000000001</v>
      </c>
      <c r="D19">
        <v>-0.27239999999999998</v>
      </c>
      <c r="E19">
        <v>0.314</v>
      </c>
      <c r="F19">
        <v>0.221</v>
      </c>
      <c r="G19">
        <v>-4.8899999999999999E-2</v>
      </c>
    </row>
    <row r="20" spans="1:7" x14ac:dyDescent="0.2">
      <c r="A20">
        <v>19</v>
      </c>
      <c r="B20">
        <v>-0.95799999999999996</v>
      </c>
      <c r="C20">
        <v>0.99929999999999997</v>
      </c>
      <c r="D20">
        <v>-0.185</v>
      </c>
      <c r="E20">
        <v>0.21199999999999999</v>
      </c>
      <c r="F20">
        <v>-1</v>
      </c>
      <c r="G20">
        <v>0.9425</v>
      </c>
    </row>
    <row r="21" spans="1:7" x14ac:dyDescent="0.2">
      <c r="A21">
        <v>20</v>
      </c>
      <c r="B21">
        <v>-0.29530000000000001</v>
      </c>
      <c r="C21">
        <v>0.69850000000000001</v>
      </c>
      <c r="D21">
        <v>-3.1600000000000003E-2</v>
      </c>
      <c r="E21">
        <v>-0.1293</v>
      </c>
      <c r="F21">
        <v>-4.5999999999999999E-2</v>
      </c>
      <c r="G21">
        <v>0.16550000000000001</v>
      </c>
    </row>
    <row r="22" spans="1:7" x14ac:dyDescent="0.2">
      <c r="A22">
        <v>21</v>
      </c>
      <c r="B22">
        <v>-9.8000000000000004E-2</v>
      </c>
      <c r="C22">
        <v>0.69240000000000002</v>
      </c>
      <c r="D22">
        <v>-0.1089</v>
      </c>
      <c r="E22">
        <v>0.54100000000000004</v>
      </c>
      <c r="F22">
        <v>-0.59550000000000003</v>
      </c>
      <c r="G22">
        <v>1</v>
      </c>
    </row>
    <row r="23" spans="1:7" x14ac:dyDescent="0.2">
      <c r="A23">
        <v>22</v>
      </c>
      <c r="B23">
        <v>-0.2475</v>
      </c>
      <c r="C23">
        <v>0.76739999999999997</v>
      </c>
      <c r="D23">
        <v>0.40300000000000002</v>
      </c>
      <c r="E23">
        <v>-0.9173</v>
      </c>
      <c r="F23">
        <v>0.28970000000000001</v>
      </c>
      <c r="G23">
        <v>-0.49409999999999998</v>
      </c>
    </row>
    <row r="24" spans="1:7" x14ac:dyDescent="0.2">
      <c r="A24">
        <v>23</v>
      </c>
      <c r="B24">
        <v>-0.60750000000000004</v>
      </c>
      <c r="C24">
        <v>1</v>
      </c>
      <c r="D24">
        <v>-0.15609999999999999</v>
      </c>
      <c r="E24">
        <v>0.18410000000000001</v>
      </c>
      <c r="F24">
        <v>-0.38569999999999999</v>
      </c>
      <c r="G24">
        <v>0.65900000000000003</v>
      </c>
    </row>
    <row r="25" spans="1:7" x14ac:dyDescent="0.2">
      <c r="A25">
        <v>24</v>
      </c>
      <c r="B25">
        <v>-1</v>
      </c>
      <c r="C25">
        <v>0.88039999999999996</v>
      </c>
      <c r="D25">
        <v>-0.3382</v>
      </c>
      <c r="E25">
        <v>0.27800000000000002</v>
      </c>
      <c r="F25">
        <v>0.32290000000000002</v>
      </c>
      <c r="G25">
        <v>-0.4199</v>
      </c>
    </row>
    <row r="27" spans="1:7" x14ac:dyDescent="0.2">
      <c r="A27" t="s">
        <v>2</v>
      </c>
      <c r="B27">
        <f>AVERAGE(B2:B25)</f>
        <v>-0.22821250000000001</v>
      </c>
      <c r="C27">
        <f>AVERAGE(C2:C25)</f>
        <v>0.34786250000000002</v>
      </c>
      <c r="D27">
        <f>AVERAGE(D2:D25)</f>
        <v>-6.621666666666666E-2</v>
      </c>
      <c r="E27">
        <f>AVERAGE(E2:E25)</f>
        <v>6.4962499999999992E-2</v>
      </c>
      <c r="F27">
        <f>AVERAGE(F2:F25)</f>
        <v>-0.2162166666666667</v>
      </c>
      <c r="G27">
        <f>AVERAGE(G2:G25)</f>
        <v>0.3597458333333333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959E1A-5018-B04B-B413-58873E9D35A2}">
  <dimension ref="A1:I27"/>
  <sheetViews>
    <sheetView topLeftCell="C1" workbookViewId="0">
      <selection activeCell="G27" sqref="G27"/>
    </sheetView>
  </sheetViews>
  <sheetFormatPr baseColWidth="10" defaultRowHeight="16" x14ac:dyDescent="0.2"/>
  <cols>
    <col min="2" max="2" width="33.5" bestFit="1" customWidth="1"/>
    <col min="3" max="3" width="32.5" bestFit="1" customWidth="1"/>
    <col min="4" max="4" width="25.1640625" bestFit="1" customWidth="1"/>
    <col min="5" max="5" width="24.1640625" bestFit="1" customWidth="1"/>
    <col min="6" max="6" width="30.33203125" bestFit="1" customWidth="1"/>
    <col min="7" max="7" width="29.33203125" bestFit="1" customWidth="1"/>
    <col min="8" max="8" width="25" bestFit="1" customWidth="1"/>
    <col min="9" max="9" width="24" bestFit="1" customWidth="1"/>
  </cols>
  <sheetData>
    <row r="1" spans="1:9" x14ac:dyDescent="0.2">
      <c r="A1" s="1" t="s">
        <v>0</v>
      </c>
      <c r="B1" s="1" t="s">
        <v>17</v>
      </c>
      <c r="C1" s="1" t="s">
        <v>18</v>
      </c>
      <c r="D1" s="1" t="s">
        <v>5</v>
      </c>
      <c r="E1" s="1" t="s">
        <v>6</v>
      </c>
      <c r="F1" s="1" t="s">
        <v>7</v>
      </c>
      <c r="G1" s="1" t="s">
        <v>8</v>
      </c>
      <c r="H1" s="1" t="s">
        <v>9</v>
      </c>
      <c r="I1" s="1" t="s">
        <v>10</v>
      </c>
    </row>
    <row r="2" spans="1:9" x14ac:dyDescent="0.2">
      <c r="A2">
        <v>1</v>
      </c>
      <c r="B2">
        <v>0.1321</v>
      </c>
      <c r="C2">
        <v>-0.3715</v>
      </c>
      <c r="D2">
        <v>0.17299999999999999</v>
      </c>
      <c r="E2">
        <v>-0.56420000000000003</v>
      </c>
      <c r="F2">
        <v>0.1787</v>
      </c>
      <c r="G2">
        <v>-0.51280000000000003</v>
      </c>
      <c r="H2">
        <v>-0.29820000000000002</v>
      </c>
      <c r="I2">
        <v>0.36359999999999998</v>
      </c>
    </row>
    <row r="3" spans="1:9" x14ac:dyDescent="0.2">
      <c r="A3">
        <v>2</v>
      </c>
      <c r="B3">
        <v>-0.1016</v>
      </c>
      <c r="C3">
        <v>9.6100000000000005E-2</v>
      </c>
      <c r="D3">
        <v>-0.21029999999999999</v>
      </c>
      <c r="E3">
        <v>0.21379999999999999</v>
      </c>
      <c r="F3">
        <v>0.62749999999999995</v>
      </c>
      <c r="G3">
        <v>-0.99970000000000003</v>
      </c>
      <c r="H3">
        <v>0.77729999999999999</v>
      </c>
      <c r="I3">
        <v>-0.76970000000000005</v>
      </c>
    </row>
    <row r="4" spans="1:9" x14ac:dyDescent="0.2">
      <c r="A4">
        <v>3</v>
      </c>
      <c r="B4">
        <v>0.43259999999999998</v>
      </c>
      <c r="C4">
        <v>-0.68289999999999995</v>
      </c>
      <c r="D4">
        <v>-0.7409</v>
      </c>
      <c r="E4">
        <v>1</v>
      </c>
      <c r="F4">
        <v>0.43369999999999997</v>
      </c>
      <c r="G4">
        <v>-0.75260000000000005</v>
      </c>
      <c r="H4">
        <v>0.76339999999999997</v>
      </c>
      <c r="I4">
        <v>-1</v>
      </c>
    </row>
    <row r="5" spans="1:9" x14ac:dyDescent="0.2">
      <c r="A5">
        <v>4</v>
      </c>
      <c r="B5">
        <v>0.17169999999999999</v>
      </c>
      <c r="C5">
        <v>-0.1782</v>
      </c>
      <c r="D5">
        <v>0.25509999999999999</v>
      </c>
      <c r="E5">
        <v>-0.25800000000000001</v>
      </c>
      <c r="F5">
        <v>0.2671</v>
      </c>
      <c r="G5">
        <v>-0.35410000000000003</v>
      </c>
      <c r="H5">
        <v>0.50209999999999999</v>
      </c>
      <c r="I5">
        <v>-0.36409999999999998</v>
      </c>
    </row>
    <row r="6" spans="1:9" x14ac:dyDescent="0.2">
      <c r="A6">
        <v>5</v>
      </c>
      <c r="B6">
        <v>0.5796</v>
      </c>
      <c r="C6">
        <v>-0.99680000000000002</v>
      </c>
      <c r="D6">
        <v>0.60440000000000005</v>
      </c>
      <c r="E6">
        <v>-0.73819999999999997</v>
      </c>
      <c r="F6">
        <v>0.58879999999999999</v>
      </c>
      <c r="G6">
        <v>-1</v>
      </c>
      <c r="H6">
        <v>-9.4399999999999998E-2</v>
      </c>
      <c r="I6">
        <v>0.16650000000000001</v>
      </c>
    </row>
    <row r="7" spans="1:9" x14ac:dyDescent="0.2">
      <c r="A7">
        <v>6</v>
      </c>
      <c r="B7">
        <v>0.28179999999999999</v>
      </c>
      <c r="C7">
        <v>-0.29039999999999999</v>
      </c>
      <c r="D7">
        <v>0.24979999999999999</v>
      </c>
      <c r="E7">
        <v>-0.34179999999999999</v>
      </c>
      <c r="F7">
        <v>-0.53359999999999996</v>
      </c>
      <c r="G7">
        <v>1</v>
      </c>
      <c r="H7">
        <v>0.53280000000000005</v>
      </c>
      <c r="I7">
        <v>-0.90449999999999997</v>
      </c>
    </row>
    <row r="8" spans="1:9" x14ac:dyDescent="0.2">
      <c r="A8">
        <v>7</v>
      </c>
      <c r="B8">
        <v>0.1356</v>
      </c>
      <c r="C8">
        <v>-0.2525</v>
      </c>
      <c r="D8">
        <v>0.51819999999999999</v>
      </c>
      <c r="E8">
        <v>-0.4849</v>
      </c>
      <c r="F8">
        <v>8.8999999999999996E-2</v>
      </c>
      <c r="G8">
        <v>-0.18459999999999999</v>
      </c>
      <c r="H8">
        <v>0.28620000000000001</v>
      </c>
      <c r="I8">
        <v>-0.55159999999999998</v>
      </c>
    </row>
    <row r="9" spans="1:9" x14ac:dyDescent="0.2">
      <c r="A9">
        <v>8</v>
      </c>
      <c r="B9">
        <v>0.2399</v>
      </c>
      <c r="C9">
        <v>-0.22370000000000001</v>
      </c>
      <c r="D9">
        <v>0.5232</v>
      </c>
      <c r="E9">
        <v>-0.75249999999999995</v>
      </c>
      <c r="F9">
        <v>0.22389999999999999</v>
      </c>
      <c r="G9">
        <v>-0.2044</v>
      </c>
      <c r="H9">
        <v>0.1807</v>
      </c>
      <c r="I9">
        <v>-0.125</v>
      </c>
    </row>
    <row r="10" spans="1:9" x14ac:dyDescent="0.2">
      <c r="A10">
        <v>9</v>
      </c>
      <c r="B10">
        <v>-0.4002</v>
      </c>
      <c r="C10">
        <v>0.74709999999999999</v>
      </c>
      <c r="D10">
        <v>0.3896</v>
      </c>
      <c r="E10">
        <v>-0.48480000000000001</v>
      </c>
      <c r="F10">
        <v>-0.65720000000000001</v>
      </c>
      <c r="G10">
        <v>1</v>
      </c>
      <c r="H10">
        <v>-0.49569999999999997</v>
      </c>
      <c r="I10">
        <v>0.92859999999999998</v>
      </c>
    </row>
    <row r="11" spans="1:9" x14ac:dyDescent="0.2">
      <c r="A11">
        <v>10</v>
      </c>
      <c r="B11">
        <v>5.11E-2</v>
      </c>
      <c r="C11">
        <v>-8.6499999999999994E-2</v>
      </c>
      <c r="D11">
        <v>-0.3553</v>
      </c>
      <c r="E11">
        <v>0.60329999999999995</v>
      </c>
      <c r="F11">
        <v>-0.22120000000000001</v>
      </c>
      <c r="G11">
        <v>0.23400000000000001</v>
      </c>
      <c r="H11">
        <v>0.2303</v>
      </c>
      <c r="I11">
        <v>-0.30109999999999998</v>
      </c>
    </row>
    <row r="12" spans="1:9" x14ac:dyDescent="0.2">
      <c r="A12">
        <v>11</v>
      </c>
      <c r="B12">
        <v>0.68769999999999998</v>
      </c>
      <c r="C12">
        <v>-1</v>
      </c>
      <c r="D12">
        <v>0.72870000000000001</v>
      </c>
      <c r="E12">
        <v>-1</v>
      </c>
      <c r="F12">
        <v>0.73509999999999998</v>
      </c>
      <c r="G12">
        <v>-0.99609999999999999</v>
      </c>
      <c r="H12">
        <v>0.64629999999999999</v>
      </c>
      <c r="I12">
        <v>-1</v>
      </c>
    </row>
    <row r="13" spans="1:9" x14ac:dyDescent="0.2">
      <c r="A13">
        <v>12</v>
      </c>
      <c r="B13">
        <v>0.35859999999999997</v>
      </c>
      <c r="C13">
        <v>-1</v>
      </c>
      <c r="D13">
        <v>0.1487</v>
      </c>
      <c r="E13">
        <v>-0.99670000000000003</v>
      </c>
      <c r="F13">
        <v>-0.16500000000000001</v>
      </c>
      <c r="G13">
        <v>-0.22289999999999999</v>
      </c>
      <c r="H13">
        <v>0.44400000000000001</v>
      </c>
      <c r="I13">
        <v>-1</v>
      </c>
    </row>
    <row r="14" spans="1:9" x14ac:dyDescent="0.2">
      <c r="A14">
        <v>13</v>
      </c>
      <c r="B14">
        <v>-0.39760000000000001</v>
      </c>
      <c r="C14">
        <v>0.71730000000000005</v>
      </c>
      <c r="D14">
        <v>-0.53190000000000004</v>
      </c>
      <c r="E14">
        <v>1</v>
      </c>
      <c r="F14">
        <v>-0.66710000000000003</v>
      </c>
      <c r="G14">
        <v>1</v>
      </c>
      <c r="H14">
        <v>-0.4819</v>
      </c>
      <c r="I14">
        <v>0.69510000000000005</v>
      </c>
    </row>
    <row r="15" spans="1:9" x14ac:dyDescent="0.2">
      <c r="A15">
        <v>14</v>
      </c>
      <c r="B15">
        <v>-6.5600000000000006E-2</v>
      </c>
      <c r="C15">
        <v>-8.6900000000000005E-2</v>
      </c>
      <c r="D15">
        <v>-0.36890000000000001</v>
      </c>
      <c r="E15">
        <v>0.4425</v>
      </c>
      <c r="F15">
        <v>-4.1200000000000001E-2</v>
      </c>
      <c r="G15">
        <v>-0.16789999999999999</v>
      </c>
      <c r="H15">
        <v>0.34920000000000001</v>
      </c>
      <c r="I15">
        <v>-0.71779999999999999</v>
      </c>
    </row>
    <row r="16" spans="1:9" x14ac:dyDescent="0.2">
      <c r="A16">
        <v>15</v>
      </c>
      <c r="B16">
        <v>-0.1678</v>
      </c>
      <c r="C16">
        <v>0.25869999999999999</v>
      </c>
      <c r="D16">
        <v>-5.5300000000000002E-2</v>
      </c>
      <c r="E16">
        <v>7.6100000000000001E-2</v>
      </c>
      <c r="F16">
        <v>-0.20100000000000001</v>
      </c>
      <c r="G16">
        <v>0.29480000000000001</v>
      </c>
      <c r="H16">
        <v>0.3029</v>
      </c>
      <c r="I16">
        <v>-0.17710000000000001</v>
      </c>
    </row>
    <row r="17" spans="1:9" x14ac:dyDescent="0.2">
      <c r="A17">
        <v>16</v>
      </c>
      <c r="B17">
        <v>0.16930000000000001</v>
      </c>
      <c r="C17">
        <v>-0.34670000000000001</v>
      </c>
      <c r="D17">
        <v>0.1981</v>
      </c>
      <c r="E17">
        <v>-0.1075</v>
      </c>
      <c r="F17">
        <v>0.32569999999999999</v>
      </c>
      <c r="G17">
        <v>-0.47710000000000002</v>
      </c>
      <c r="H17">
        <v>0.36980000000000002</v>
      </c>
      <c r="I17">
        <v>-0.76359999999999995</v>
      </c>
    </row>
    <row r="18" spans="1:9" x14ac:dyDescent="0.2">
      <c r="A18">
        <v>17</v>
      </c>
      <c r="B18">
        <v>-7.4200000000000002E-2</v>
      </c>
      <c r="C18">
        <v>-0.159</v>
      </c>
      <c r="D18">
        <v>-0.26740000000000003</v>
      </c>
      <c r="E18">
        <v>0.47099999999999997</v>
      </c>
      <c r="F18">
        <v>0.4662</v>
      </c>
      <c r="G18">
        <v>-1</v>
      </c>
      <c r="H18">
        <v>0.46760000000000002</v>
      </c>
      <c r="I18">
        <v>-1</v>
      </c>
    </row>
    <row r="19" spans="1:9" x14ac:dyDescent="0.2">
      <c r="A19">
        <v>18</v>
      </c>
      <c r="B19">
        <v>0.54630000000000001</v>
      </c>
      <c r="C19">
        <v>-1</v>
      </c>
      <c r="D19">
        <v>0.28070000000000001</v>
      </c>
      <c r="E19">
        <v>-0.30880000000000002</v>
      </c>
      <c r="F19">
        <v>0.44319999999999998</v>
      </c>
      <c r="G19">
        <v>-0.746</v>
      </c>
      <c r="H19">
        <v>0.4728</v>
      </c>
      <c r="I19">
        <v>-1</v>
      </c>
    </row>
    <row r="20" spans="1:9" x14ac:dyDescent="0.2">
      <c r="A20">
        <v>19</v>
      </c>
      <c r="B20">
        <v>-0.21240000000000001</v>
      </c>
      <c r="C20">
        <v>0.36709999999999998</v>
      </c>
      <c r="D20">
        <v>-0.39479999999999998</v>
      </c>
      <c r="E20">
        <v>0.71789999999999998</v>
      </c>
      <c r="F20">
        <v>0.2873</v>
      </c>
      <c r="G20">
        <v>-0.99990000000000001</v>
      </c>
      <c r="H20">
        <v>-0.68779999999999997</v>
      </c>
      <c r="I20">
        <v>1</v>
      </c>
    </row>
    <row r="21" spans="1:9" x14ac:dyDescent="0.2">
      <c r="A21">
        <v>20</v>
      </c>
      <c r="B21">
        <v>0.50360000000000005</v>
      </c>
      <c r="C21">
        <v>-0.86260000000000003</v>
      </c>
      <c r="D21">
        <v>0.2135</v>
      </c>
      <c r="E21">
        <v>-0.62390000000000001</v>
      </c>
      <c r="F21">
        <v>0.41039999999999999</v>
      </c>
      <c r="G21">
        <v>-0.98629999999999995</v>
      </c>
      <c r="H21">
        <v>0.30890000000000001</v>
      </c>
      <c r="I21">
        <v>-0.28789999999999999</v>
      </c>
    </row>
    <row r="22" spans="1:9" x14ac:dyDescent="0.2">
      <c r="A22">
        <v>21</v>
      </c>
      <c r="B22">
        <v>-0.28560000000000002</v>
      </c>
      <c r="C22">
        <v>0.28749999999999998</v>
      </c>
      <c r="D22">
        <v>-0.49630000000000002</v>
      </c>
      <c r="E22">
        <v>0.47060000000000002</v>
      </c>
      <c r="F22">
        <v>-0.45519999999999999</v>
      </c>
      <c r="G22">
        <v>0.66439999999999999</v>
      </c>
      <c r="H22">
        <v>0.41320000000000001</v>
      </c>
      <c r="I22">
        <v>-0.51600000000000001</v>
      </c>
    </row>
    <row r="23" spans="1:9" x14ac:dyDescent="0.2">
      <c r="A23">
        <v>22</v>
      </c>
      <c r="B23">
        <v>-0.3876</v>
      </c>
      <c r="C23">
        <v>0.76970000000000005</v>
      </c>
      <c r="D23">
        <v>0.28510000000000002</v>
      </c>
      <c r="E23">
        <v>-0.44409999999999999</v>
      </c>
      <c r="F23">
        <v>-0.39079999999999998</v>
      </c>
      <c r="G23">
        <v>0.62160000000000004</v>
      </c>
      <c r="H23">
        <v>0.54430000000000001</v>
      </c>
      <c r="I23">
        <v>-0.66080000000000005</v>
      </c>
    </row>
    <row r="24" spans="1:9" x14ac:dyDescent="0.2">
      <c r="A24">
        <v>23</v>
      </c>
      <c r="B24">
        <v>-0.72660000000000002</v>
      </c>
      <c r="C24">
        <v>0.76139999999999997</v>
      </c>
      <c r="D24">
        <v>-0.2379</v>
      </c>
      <c r="E24">
        <v>0.21579999999999999</v>
      </c>
      <c r="F24">
        <v>-0.47349999999999998</v>
      </c>
      <c r="G24">
        <v>0.74660000000000004</v>
      </c>
      <c r="H24">
        <v>0.57340000000000002</v>
      </c>
      <c r="I24">
        <v>-0.6966</v>
      </c>
    </row>
    <row r="25" spans="1:9" x14ac:dyDescent="0.2">
      <c r="A25">
        <v>24</v>
      </c>
      <c r="B25">
        <v>0.61919999999999997</v>
      </c>
      <c r="C25">
        <v>-1</v>
      </c>
      <c r="D25">
        <v>0.67279999999999995</v>
      </c>
      <c r="E25">
        <v>-1</v>
      </c>
      <c r="F25">
        <v>0.105</v>
      </c>
      <c r="G25">
        <v>-0.2344</v>
      </c>
      <c r="H25">
        <v>0.77239999999999998</v>
      </c>
      <c r="I25">
        <v>-1</v>
      </c>
    </row>
    <row r="27" spans="1:9" x14ac:dyDescent="0.2">
      <c r="A27" t="s">
        <v>2</v>
      </c>
      <c r="B27">
        <f>AVERAGE(B2:B25)</f>
        <v>8.7079166666666666E-2</v>
      </c>
      <c r="C27">
        <f>AVERAGE(C2:C25)</f>
        <v>-0.18886666666666665</v>
      </c>
      <c r="D27">
        <f>AVERAGE(D2:D25)</f>
        <v>6.5912499999999985E-2</v>
      </c>
      <c r="E27">
        <f>AVERAGE(E2:E25)</f>
        <v>-0.12060000000000004</v>
      </c>
      <c r="F27">
        <f>AVERAGE(F2:F25)</f>
        <v>5.7325000000000015E-2</v>
      </c>
      <c r="G27">
        <f>AVERAGE(G2:G25)</f>
        <v>-0.17822500000000008</v>
      </c>
      <c r="H27">
        <f>AVERAGE(H2:H25)</f>
        <v>0.28665000000000002</v>
      </c>
      <c r="I27">
        <f>AVERAGE(I2:I25)</f>
        <v>-0.403416666666666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7C9F7E-8063-B448-977E-214DEB6CA9C7}">
  <dimension ref="A1:C27"/>
  <sheetViews>
    <sheetView workbookViewId="0">
      <selection activeCell="C27" sqref="A1:C27"/>
    </sheetView>
  </sheetViews>
  <sheetFormatPr baseColWidth="10" defaultRowHeight="16" x14ac:dyDescent="0.2"/>
  <cols>
    <col min="2" max="2" width="21.5" bestFit="1" customWidth="1"/>
    <col min="3" max="3" width="20.33203125" bestFit="1" customWidth="1"/>
  </cols>
  <sheetData>
    <row r="1" spans="1:3" x14ac:dyDescent="0.2">
      <c r="A1" s="1" t="s">
        <v>0</v>
      </c>
      <c r="B1" s="1" t="s">
        <v>3</v>
      </c>
      <c r="C1" s="1" t="s">
        <v>4</v>
      </c>
    </row>
    <row r="2" spans="1:3" x14ac:dyDescent="0.2">
      <c r="A2">
        <v>1</v>
      </c>
      <c r="B2">
        <v>-0.27379999999999999</v>
      </c>
      <c r="C2">
        <v>0.53549999999999998</v>
      </c>
    </row>
    <row r="3" spans="1:3" x14ac:dyDescent="0.2">
      <c r="A3">
        <v>2</v>
      </c>
      <c r="B3">
        <v>-0.53059999999999996</v>
      </c>
      <c r="C3">
        <v>1</v>
      </c>
    </row>
    <row r="4" spans="1:3" x14ac:dyDescent="0.2">
      <c r="A4">
        <v>3</v>
      </c>
      <c r="B4">
        <v>-0.4093</v>
      </c>
      <c r="C4">
        <v>0.54559999999999997</v>
      </c>
    </row>
    <row r="5" spans="1:3" x14ac:dyDescent="0.2">
      <c r="A5">
        <v>4</v>
      </c>
      <c r="B5">
        <v>-0.4345</v>
      </c>
      <c r="C5">
        <v>0.871</v>
      </c>
    </row>
    <row r="6" spans="1:3" x14ac:dyDescent="0.2">
      <c r="A6">
        <v>5</v>
      </c>
      <c r="B6">
        <v>0.1164</v>
      </c>
      <c r="C6">
        <v>-6.6699999999999995E-2</v>
      </c>
    </row>
    <row r="7" spans="1:3" x14ac:dyDescent="0.2">
      <c r="A7">
        <v>6</v>
      </c>
      <c r="B7">
        <v>-0.43140000000000001</v>
      </c>
      <c r="C7">
        <v>0.63739999999999997</v>
      </c>
    </row>
    <row r="8" spans="1:3" x14ac:dyDescent="0.2">
      <c r="A8">
        <v>7</v>
      </c>
      <c r="B8">
        <v>0.14860000000000001</v>
      </c>
      <c r="C8">
        <v>-0.54120000000000001</v>
      </c>
    </row>
    <row r="9" spans="1:3" x14ac:dyDescent="0.2">
      <c r="A9">
        <v>8</v>
      </c>
      <c r="B9">
        <v>0.24390000000000001</v>
      </c>
      <c r="C9">
        <v>-0.28660000000000002</v>
      </c>
    </row>
    <row r="10" spans="1:3" x14ac:dyDescent="0.2">
      <c r="A10">
        <v>9</v>
      </c>
      <c r="B10">
        <v>-0.1371</v>
      </c>
      <c r="C10">
        <v>0.113</v>
      </c>
    </row>
    <row r="11" spans="1:3" x14ac:dyDescent="0.2">
      <c r="A11">
        <v>10</v>
      </c>
      <c r="B11">
        <v>0.77059999999999995</v>
      </c>
      <c r="C11">
        <v>-1</v>
      </c>
    </row>
    <row r="12" spans="1:3" x14ac:dyDescent="0.2">
      <c r="A12">
        <v>11</v>
      </c>
      <c r="B12">
        <v>-0.59230000000000005</v>
      </c>
      <c r="C12">
        <v>1</v>
      </c>
    </row>
    <row r="13" spans="1:3" x14ac:dyDescent="0.2">
      <c r="A13">
        <v>12</v>
      </c>
      <c r="B13">
        <v>0.29849999999999999</v>
      </c>
      <c r="C13">
        <v>-0.2321</v>
      </c>
    </row>
    <row r="14" spans="1:3" x14ac:dyDescent="0.2">
      <c r="A14">
        <v>13</v>
      </c>
      <c r="B14">
        <v>-0.1825</v>
      </c>
      <c r="C14">
        <v>0.2039</v>
      </c>
    </row>
    <row r="15" spans="1:3" x14ac:dyDescent="0.2">
      <c r="A15">
        <v>14</v>
      </c>
      <c r="B15">
        <v>0.2442</v>
      </c>
      <c r="C15">
        <v>-0.23100000000000001</v>
      </c>
    </row>
    <row r="16" spans="1:3" x14ac:dyDescent="0.2">
      <c r="A16">
        <v>15</v>
      </c>
      <c r="B16">
        <v>-0.19220000000000001</v>
      </c>
      <c r="C16">
        <v>0.20749999999999999</v>
      </c>
    </row>
    <row r="17" spans="1:3" x14ac:dyDescent="0.2">
      <c r="A17">
        <v>16</v>
      </c>
      <c r="B17">
        <v>-0.55449999999999999</v>
      </c>
      <c r="C17">
        <v>1</v>
      </c>
    </row>
    <row r="18" spans="1:3" x14ac:dyDescent="0.2">
      <c r="A18">
        <v>17</v>
      </c>
      <c r="B18">
        <v>-0.55110000000000003</v>
      </c>
      <c r="C18">
        <v>0.77329999999999999</v>
      </c>
    </row>
    <row r="19" spans="1:3" x14ac:dyDescent="0.2">
      <c r="A19">
        <v>18</v>
      </c>
      <c r="B19">
        <v>-0.30930000000000002</v>
      </c>
      <c r="C19">
        <v>0.45450000000000002</v>
      </c>
    </row>
    <row r="20" spans="1:3" x14ac:dyDescent="0.2">
      <c r="A20">
        <v>19</v>
      </c>
      <c r="B20">
        <v>-0.253</v>
      </c>
      <c r="C20">
        <v>0.23530000000000001</v>
      </c>
    </row>
    <row r="21" spans="1:3" x14ac:dyDescent="0.2">
      <c r="A21">
        <v>20</v>
      </c>
      <c r="B21">
        <v>-0.34539999999999998</v>
      </c>
      <c r="C21">
        <v>0.39789999999999998</v>
      </c>
    </row>
    <row r="22" spans="1:3" x14ac:dyDescent="0.2">
      <c r="A22">
        <v>21</v>
      </c>
      <c r="B22">
        <v>-0.63380000000000003</v>
      </c>
      <c r="C22">
        <v>0.99919999999999998</v>
      </c>
    </row>
    <row r="23" spans="1:3" x14ac:dyDescent="0.2">
      <c r="A23">
        <v>22</v>
      </c>
      <c r="B23">
        <v>-1.0500000000000001E-2</v>
      </c>
      <c r="C23">
        <v>5.04E-2</v>
      </c>
    </row>
    <row r="24" spans="1:3" x14ac:dyDescent="0.2">
      <c r="A24">
        <v>23</v>
      </c>
      <c r="B24">
        <v>-0.05</v>
      </c>
      <c r="C24">
        <v>8.4500000000000006E-2</v>
      </c>
    </row>
    <row r="25" spans="1:3" x14ac:dyDescent="0.2">
      <c r="A25">
        <v>24</v>
      </c>
      <c r="B25">
        <v>-5.3600000000000002E-2</v>
      </c>
      <c r="C25">
        <v>0.21779999999999999</v>
      </c>
    </row>
    <row r="27" spans="1:3" x14ac:dyDescent="0.2">
      <c r="A27" t="s">
        <v>2</v>
      </c>
      <c r="B27">
        <f>AVERAGE(B2:B25)</f>
        <v>-0.1717791666666667</v>
      </c>
      <c r="C27">
        <f>AVERAGE(C2:C25)</f>
        <v>0.2903833333333333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E83B71-BCE9-B843-9DA9-456FAF19EF2C}">
  <dimension ref="A1:C27"/>
  <sheetViews>
    <sheetView workbookViewId="0">
      <selection activeCell="F22" sqref="F22"/>
    </sheetView>
  </sheetViews>
  <sheetFormatPr baseColWidth="10" defaultRowHeight="16" x14ac:dyDescent="0.2"/>
  <cols>
    <col min="2" max="2" width="21.5" bestFit="1" customWidth="1"/>
    <col min="3" max="3" width="20.33203125" bestFit="1" customWidth="1"/>
  </cols>
  <sheetData>
    <row r="1" spans="1:3" x14ac:dyDescent="0.2">
      <c r="A1" s="1" t="s">
        <v>0</v>
      </c>
      <c r="B1" s="1" t="s">
        <v>3</v>
      </c>
      <c r="C1" s="1" t="s">
        <v>4</v>
      </c>
    </row>
    <row r="2" spans="1:3" x14ac:dyDescent="0.2">
      <c r="A2">
        <v>1</v>
      </c>
      <c r="B2">
        <v>-0.87009999999999998</v>
      </c>
      <c r="C2">
        <v>0.94869999999999999</v>
      </c>
    </row>
    <row r="3" spans="1:3" x14ac:dyDescent="0.2">
      <c r="A3">
        <v>2</v>
      </c>
      <c r="B3">
        <v>-5.33E-2</v>
      </c>
      <c r="C3">
        <v>-8.5099999999999995E-2</v>
      </c>
    </row>
    <row r="4" spans="1:3" x14ac:dyDescent="0.2">
      <c r="A4">
        <v>3</v>
      </c>
      <c r="B4">
        <v>-0.25109999999999999</v>
      </c>
      <c r="C4">
        <v>0.2233</v>
      </c>
    </row>
    <row r="5" spans="1:3" x14ac:dyDescent="0.2">
      <c r="A5">
        <v>4</v>
      </c>
      <c r="B5">
        <v>-0.63529999999999998</v>
      </c>
      <c r="C5">
        <v>1</v>
      </c>
    </row>
    <row r="6" spans="1:3" x14ac:dyDescent="0.2">
      <c r="A6">
        <v>5</v>
      </c>
      <c r="B6">
        <v>-0.55179999999999996</v>
      </c>
      <c r="C6">
        <v>0.99990000000000001</v>
      </c>
    </row>
    <row r="7" spans="1:3" x14ac:dyDescent="0.2">
      <c r="A7">
        <v>6</v>
      </c>
      <c r="B7">
        <v>-0.43669999999999998</v>
      </c>
      <c r="C7">
        <v>0.69610000000000005</v>
      </c>
    </row>
    <row r="8" spans="1:3" x14ac:dyDescent="0.2">
      <c r="A8">
        <v>7</v>
      </c>
      <c r="B8">
        <v>0.76910000000000001</v>
      </c>
      <c r="C8">
        <v>-0.99980000000000002</v>
      </c>
    </row>
    <row r="9" spans="1:3" x14ac:dyDescent="0.2">
      <c r="A9">
        <v>8</v>
      </c>
      <c r="B9">
        <v>0.95330000000000004</v>
      </c>
      <c r="C9">
        <v>-1</v>
      </c>
    </row>
    <row r="10" spans="1:3" x14ac:dyDescent="0.2">
      <c r="A10">
        <v>9</v>
      </c>
      <c r="B10">
        <v>0.2102</v>
      </c>
      <c r="C10">
        <v>-0.40629999999999999</v>
      </c>
    </row>
    <row r="11" spans="1:3" x14ac:dyDescent="0.2">
      <c r="A11">
        <v>10</v>
      </c>
      <c r="B11">
        <v>0.21510000000000001</v>
      </c>
      <c r="C11">
        <v>-0.68530000000000002</v>
      </c>
    </row>
    <row r="12" spans="1:3" x14ac:dyDescent="0.2">
      <c r="A12">
        <v>11</v>
      </c>
      <c r="B12">
        <v>1</v>
      </c>
      <c r="C12">
        <v>-0.99629999999999996</v>
      </c>
    </row>
    <row r="13" spans="1:3" x14ac:dyDescent="0.2">
      <c r="A13">
        <v>12</v>
      </c>
      <c r="B13">
        <v>-0.19989999999999999</v>
      </c>
      <c r="C13">
        <v>0.38100000000000001</v>
      </c>
    </row>
    <row r="14" spans="1:3" x14ac:dyDescent="0.2">
      <c r="A14">
        <v>13</v>
      </c>
      <c r="B14">
        <v>-0.17510000000000001</v>
      </c>
      <c r="C14">
        <v>0.34870000000000001</v>
      </c>
    </row>
    <row r="15" spans="1:3" x14ac:dyDescent="0.2">
      <c r="A15">
        <v>14</v>
      </c>
      <c r="B15">
        <v>-0.25590000000000002</v>
      </c>
      <c r="C15">
        <v>0.80120000000000002</v>
      </c>
    </row>
    <row r="16" spans="1:3" x14ac:dyDescent="0.2">
      <c r="A16">
        <v>15</v>
      </c>
      <c r="B16">
        <v>0.1198</v>
      </c>
      <c r="C16">
        <v>-0.4667</v>
      </c>
    </row>
    <row r="17" spans="1:3" x14ac:dyDescent="0.2">
      <c r="A17">
        <v>16</v>
      </c>
      <c r="B17">
        <v>-0.57630000000000003</v>
      </c>
      <c r="C17">
        <v>0.77580000000000005</v>
      </c>
    </row>
    <row r="18" spans="1:3" x14ac:dyDescent="0.2">
      <c r="A18">
        <v>17</v>
      </c>
      <c r="B18">
        <v>-0.12790000000000001</v>
      </c>
      <c r="C18">
        <v>0.24410000000000001</v>
      </c>
    </row>
    <row r="19" spans="1:3" x14ac:dyDescent="0.2">
      <c r="A19">
        <v>18</v>
      </c>
      <c r="B19">
        <v>-0.32</v>
      </c>
      <c r="C19">
        <v>0.40279999999999999</v>
      </c>
    </row>
    <row r="20" spans="1:3" x14ac:dyDescent="0.2">
      <c r="A20">
        <v>19</v>
      </c>
      <c r="B20">
        <v>-0.39439999999999997</v>
      </c>
      <c r="C20">
        <v>0.69040000000000001</v>
      </c>
    </row>
    <row r="21" spans="1:3" x14ac:dyDescent="0.2">
      <c r="A21">
        <v>20</v>
      </c>
      <c r="B21">
        <v>-0.1166</v>
      </c>
      <c r="C21">
        <v>6.8199999999999997E-2</v>
      </c>
    </row>
    <row r="22" spans="1:3" x14ac:dyDescent="0.2">
      <c r="A22">
        <v>21</v>
      </c>
      <c r="B22">
        <v>-8.3000000000000004E-2</v>
      </c>
      <c r="C22">
        <v>0.78239999999999998</v>
      </c>
    </row>
    <row r="23" spans="1:3" x14ac:dyDescent="0.2">
      <c r="A23">
        <v>22</v>
      </c>
      <c r="B23">
        <v>0.34089999999999998</v>
      </c>
      <c r="C23">
        <v>-0.96779999999999999</v>
      </c>
    </row>
    <row r="24" spans="1:3" x14ac:dyDescent="0.2">
      <c r="A24">
        <v>23</v>
      </c>
      <c r="B24">
        <v>-0.76829999999999998</v>
      </c>
      <c r="C24">
        <v>0.95430000000000004</v>
      </c>
    </row>
    <row r="25" spans="1:3" x14ac:dyDescent="0.2">
      <c r="A25">
        <v>24</v>
      </c>
      <c r="B25">
        <v>0.1198</v>
      </c>
      <c r="C25">
        <v>-0.28999999999999998</v>
      </c>
    </row>
    <row r="27" spans="1:3" x14ac:dyDescent="0.2">
      <c r="A27" t="s">
        <v>2</v>
      </c>
      <c r="B27">
        <f>AVERAGE(B2:B25)</f>
        <v>-8.6979166666666663E-2</v>
      </c>
      <c r="C27">
        <f>AVERAGE(C2:C25)</f>
        <v>0.1424833333333333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AB5712-7ED1-1441-8103-F2868EAE4E69}">
  <dimension ref="A1:C27"/>
  <sheetViews>
    <sheetView workbookViewId="0">
      <selection sqref="A1:C27"/>
    </sheetView>
  </sheetViews>
  <sheetFormatPr baseColWidth="10" defaultRowHeight="16" x14ac:dyDescent="0.2"/>
  <cols>
    <col min="2" max="2" width="21.5" bestFit="1" customWidth="1"/>
    <col min="3" max="3" width="20.33203125" bestFit="1" customWidth="1"/>
  </cols>
  <sheetData>
    <row r="1" spans="1:3" x14ac:dyDescent="0.2">
      <c r="A1" s="1" t="s">
        <v>0</v>
      </c>
      <c r="B1" s="1" t="s">
        <v>3</v>
      </c>
      <c r="C1" s="1" t="s">
        <v>4</v>
      </c>
    </row>
    <row r="2" spans="1:3" x14ac:dyDescent="0.2">
      <c r="A2">
        <v>1</v>
      </c>
      <c r="B2">
        <v>-0.27379999999999999</v>
      </c>
      <c r="C2">
        <v>0.53549999999999998</v>
      </c>
    </row>
    <row r="3" spans="1:3" x14ac:dyDescent="0.2">
      <c r="A3">
        <v>2</v>
      </c>
      <c r="B3">
        <v>-0.53059999999999996</v>
      </c>
      <c r="C3">
        <v>1</v>
      </c>
    </row>
    <row r="4" spans="1:3" x14ac:dyDescent="0.2">
      <c r="A4">
        <v>3</v>
      </c>
      <c r="B4">
        <v>-0.4093</v>
      </c>
      <c r="C4">
        <v>0.54559999999999997</v>
      </c>
    </row>
    <row r="5" spans="1:3" x14ac:dyDescent="0.2">
      <c r="A5">
        <v>4</v>
      </c>
      <c r="B5">
        <v>-0.4345</v>
      </c>
      <c r="C5">
        <v>0.871</v>
      </c>
    </row>
    <row r="6" spans="1:3" x14ac:dyDescent="0.2">
      <c r="A6">
        <v>5</v>
      </c>
      <c r="B6">
        <v>0.1164</v>
      </c>
      <c r="C6">
        <v>-6.6699999999999995E-2</v>
      </c>
    </row>
    <row r="7" spans="1:3" x14ac:dyDescent="0.2">
      <c r="A7">
        <v>6</v>
      </c>
      <c r="B7">
        <v>-0.43140000000000001</v>
      </c>
      <c r="C7">
        <v>0.63739999999999997</v>
      </c>
    </row>
    <row r="8" spans="1:3" x14ac:dyDescent="0.2">
      <c r="A8">
        <v>7</v>
      </c>
      <c r="B8">
        <v>0.14860000000000001</v>
      </c>
      <c r="C8">
        <v>-0.54120000000000001</v>
      </c>
    </row>
    <row r="9" spans="1:3" x14ac:dyDescent="0.2">
      <c r="A9">
        <v>8</v>
      </c>
      <c r="B9">
        <v>0.24390000000000001</v>
      </c>
      <c r="C9">
        <v>-0.28660000000000002</v>
      </c>
    </row>
    <row r="10" spans="1:3" x14ac:dyDescent="0.2">
      <c r="A10">
        <v>9</v>
      </c>
      <c r="B10">
        <v>-0.1371</v>
      </c>
      <c r="C10">
        <v>0.113</v>
      </c>
    </row>
    <row r="11" spans="1:3" x14ac:dyDescent="0.2">
      <c r="A11">
        <v>10</v>
      </c>
      <c r="B11">
        <v>0.77059999999999995</v>
      </c>
      <c r="C11">
        <v>-1</v>
      </c>
    </row>
    <row r="12" spans="1:3" x14ac:dyDescent="0.2">
      <c r="A12">
        <v>11</v>
      </c>
      <c r="B12">
        <v>-0.59230000000000005</v>
      </c>
      <c r="C12">
        <v>1</v>
      </c>
    </row>
    <row r="13" spans="1:3" x14ac:dyDescent="0.2">
      <c r="A13">
        <v>12</v>
      </c>
      <c r="B13">
        <v>0.29849999999999999</v>
      </c>
      <c r="C13">
        <v>-0.2321</v>
      </c>
    </row>
    <row r="14" spans="1:3" x14ac:dyDescent="0.2">
      <c r="A14">
        <v>13</v>
      </c>
      <c r="B14">
        <v>-0.1825</v>
      </c>
      <c r="C14">
        <v>0.2039</v>
      </c>
    </row>
    <row r="15" spans="1:3" x14ac:dyDescent="0.2">
      <c r="A15">
        <v>14</v>
      </c>
      <c r="B15">
        <v>0.2442</v>
      </c>
      <c r="C15">
        <v>-0.23100000000000001</v>
      </c>
    </row>
    <row r="16" spans="1:3" x14ac:dyDescent="0.2">
      <c r="A16">
        <v>15</v>
      </c>
      <c r="B16">
        <v>-0.19220000000000001</v>
      </c>
      <c r="C16">
        <v>0.20749999999999999</v>
      </c>
    </row>
    <row r="17" spans="1:3" x14ac:dyDescent="0.2">
      <c r="A17">
        <v>16</v>
      </c>
      <c r="B17">
        <v>-0.55449999999999999</v>
      </c>
      <c r="C17">
        <v>1</v>
      </c>
    </row>
    <row r="18" spans="1:3" x14ac:dyDescent="0.2">
      <c r="A18">
        <v>17</v>
      </c>
      <c r="B18">
        <v>-0.55110000000000003</v>
      </c>
      <c r="C18">
        <v>0.77329999999999999</v>
      </c>
    </row>
    <row r="19" spans="1:3" x14ac:dyDescent="0.2">
      <c r="A19">
        <v>18</v>
      </c>
      <c r="B19">
        <v>-0.30930000000000002</v>
      </c>
      <c r="C19">
        <v>0.45450000000000002</v>
      </c>
    </row>
    <row r="20" spans="1:3" x14ac:dyDescent="0.2">
      <c r="A20">
        <v>19</v>
      </c>
      <c r="B20">
        <v>-0.253</v>
      </c>
      <c r="C20">
        <v>0.23530000000000001</v>
      </c>
    </row>
    <row r="21" spans="1:3" x14ac:dyDescent="0.2">
      <c r="A21">
        <v>20</v>
      </c>
      <c r="B21">
        <v>-0.34539999999999998</v>
      </c>
      <c r="C21">
        <v>0.39789999999999998</v>
      </c>
    </row>
    <row r="22" spans="1:3" x14ac:dyDescent="0.2">
      <c r="A22">
        <v>21</v>
      </c>
      <c r="B22">
        <v>-0.63380000000000003</v>
      </c>
      <c r="C22">
        <v>0.99919999999999998</v>
      </c>
    </row>
    <row r="23" spans="1:3" x14ac:dyDescent="0.2">
      <c r="A23">
        <v>22</v>
      </c>
      <c r="B23">
        <v>-1.0500000000000001E-2</v>
      </c>
      <c r="C23">
        <v>5.04E-2</v>
      </c>
    </row>
    <row r="24" spans="1:3" x14ac:dyDescent="0.2">
      <c r="A24">
        <v>23</v>
      </c>
      <c r="B24">
        <v>-0.05</v>
      </c>
      <c r="C24">
        <v>8.4500000000000006E-2</v>
      </c>
    </row>
    <row r="25" spans="1:3" x14ac:dyDescent="0.2">
      <c r="A25">
        <v>24</v>
      </c>
      <c r="B25">
        <v>-5.3600000000000002E-2</v>
      </c>
      <c r="C25">
        <v>0.21779999999999999</v>
      </c>
    </row>
    <row r="27" spans="1:3" x14ac:dyDescent="0.2">
      <c r="A27" t="s">
        <v>2</v>
      </c>
      <c r="B27">
        <f>AVERAGE(B2:B25)</f>
        <v>-0.1717791666666667</v>
      </c>
      <c r="C27">
        <f>AVERAGE(C2:C25)</f>
        <v>0.2903833333333333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7F890F-2F4B-044C-A0F3-A3EF6EF04094}">
  <dimension ref="A1:G27"/>
  <sheetViews>
    <sheetView workbookViewId="0">
      <selection activeCell="G22" sqref="G22"/>
    </sheetView>
  </sheetViews>
  <sheetFormatPr baseColWidth="10" defaultRowHeight="16" x14ac:dyDescent="0.2"/>
  <cols>
    <col min="2" max="2" width="29.33203125" bestFit="1" customWidth="1"/>
    <col min="3" max="3" width="28.33203125" bestFit="1" customWidth="1"/>
    <col min="4" max="4" width="34.5" bestFit="1" customWidth="1"/>
    <col min="5" max="5" width="33.5" bestFit="1" customWidth="1"/>
    <col min="6" max="6" width="29.1640625" bestFit="1" customWidth="1"/>
    <col min="7" max="7" width="28.1640625" bestFit="1" customWidth="1"/>
  </cols>
  <sheetData>
    <row r="1" spans="1:7" x14ac:dyDescent="0.2">
      <c r="A1" s="1" t="s">
        <v>0</v>
      </c>
      <c r="B1" s="1" t="s">
        <v>11</v>
      </c>
      <c r="C1" s="1" t="s">
        <v>12</v>
      </c>
      <c r="D1" s="1" t="s">
        <v>13</v>
      </c>
      <c r="E1" s="1" t="s">
        <v>14</v>
      </c>
      <c r="F1" s="1" t="s">
        <v>15</v>
      </c>
      <c r="G1" s="1" t="s">
        <v>16</v>
      </c>
    </row>
    <row r="2" spans="1:7" x14ac:dyDescent="0.2">
      <c r="A2">
        <v>1</v>
      </c>
      <c r="B2">
        <v>-0.67230000000000001</v>
      </c>
      <c r="C2">
        <v>1</v>
      </c>
      <c r="D2">
        <v>-0.42830000000000001</v>
      </c>
      <c r="E2">
        <v>0.72619999999999996</v>
      </c>
      <c r="F2">
        <v>-0.19939999999999999</v>
      </c>
      <c r="G2">
        <v>0.34810000000000002</v>
      </c>
    </row>
    <row r="3" spans="1:7" x14ac:dyDescent="0.2">
      <c r="A3">
        <v>2</v>
      </c>
      <c r="B3">
        <v>-0.78990000000000005</v>
      </c>
      <c r="C3">
        <v>1</v>
      </c>
      <c r="D3">
        <v>-7.6899999999999996E-2</v>
      </c>
      <c r="E3">
        <v>0.28210000000000002</v>
      </c>
      <c r="F3">
        <v>0.4672</v>
      </c>
      <c r="G3">
        <v>-0.87839999999999996</v>
      </c>
    </row>
    <row r="4" spans="1:7" x14ac:dyDescent="0.2">
      <c r="A4">
        <v>3</v>
      </c>
      <c r="B4">
        <v>-0.57630000000000003</v>
      </c>
      <c r="C4">
        <v>1</v>
      </c>
      <c r="D4">
        <v>0.91649999999999998</v>
      </c>
      <c r="E4">
        <v>-1</v>
      </c>
      <c r="F4">
        <v>-0.75329999999999997</v>
      </c>
      <c r="G4">
        <v>1</v>
      </c>
    </row>
    <row r="5" spans="1:7" x14ac:dyDescent="0.2">
      <c r="A5">
        <v>4</v>
      </c>
      <c r="B5">
        <v>-2.41E-2</v>
      </c>
      <c r="C5">
        <v>-9.8699999999999996E-2</v>
      </c>
      <c r="D5">
        <v>-0.28639999999999999</v>
      </c>
      <c r="E5">
        <v>0.3095</v>
      </c>
      <c r="F5">
        <v>-0.37119999999999997</v>
      </c>
      <c r="G5">
        <v>1</v>
      </c>
    </row>
    <row r="6" spans="1:7" x14ac:dyDescent="0.2">
      <c r="A6">
        <v>5</v>
      </c>
      <c r="B6">
        <v>-0.1903</v>
      </c>
      <c r="C6">
        <v>0.27529999999999999</v>
      </c>
      <c r="D6">
        <v>-0.43780000000000002</v>
      </c>
      <c r="E6">
        <v>0.89910000000000001</v>
      </c>
      <c r="F6">
        <v>-0.53359999999999996</v>
      </c>
      <c r="G6">
        <v>1</v>
      </c>
    </row>
    <row r="7" spans="1:7" x14ac:dyDescent="0.2">
      <c r="A7">
        <v>6</v>
      </c>
      <c r="B7">
        <v>0.28589999999999999</v>
      </c>
      <c r="C7">
        <v>-0.67290000000000005</v>
      </c>
      <c r="D7">
        <v>-0.1101</v>
      </c>
      <c r="E7">
        <v>-0.17879999999999999</v>
      </c>
      <c r="F7">
        <v>-0.63890000000000002</v>
      </c>
      <c r="G7">
        <v>1</v>
      </c>
    </row>
    <row r="8" spans="1:7" x14ac:dyDescent="0.2">
      <c r="A8">
        <v>7</v>
      </c>
      <c r="B8">
        <v>0.1183</v>
      </c>
      <c r="C8">
        <v>-0.54520000000000002</v>
      </c>
      <c r="D8">
        <v>-0.50890000000000002</v>
      </c>
      <c r="E8">
        <v>0.90049999999999997</v>
      </c>
      <c r="F8">
        <v>0.65459999999999996</v>
      </c>
      <c r="G8">
        <v>-0.72419999999999995</v>
      </c>
    </row>
    <row r="9" spans="1:7" x14ac:dyDescent="0.2">
      <c r="A9">
        <v>8</v>
      </c>
      <c r="B9">
        <v>0.4294</v>
      </c>
      <c r="C9">
        <v>-0.47539999999999999</v>
      </c>
      <c r="D9">
        <v>-0.308</v>
      </c>
      <c r="E9">
        <v>0.20830000000000001</v>
      </c>
      <c r="F9">
        <v>0.32400000000000001</v>
      </c>
      <c r="G9">
        <v>-0.41830000000000001</v>
      </c>
    </row>
    <row r="10" spans="1:7" x14ac:dyDescent="0.2">
      <c r="A10">
        <v>9</v>
      </c>
      <c r="B10">
        <v>-0.4491</v>
      </c>
      <c r="C10">
        <v>0.22120000000000001</v>
      </c>
      <c r="D10">
        <v>-0.75629999999999997</v>
      </c>
      <c r="E10">
        <v>1</v>
      </c>
      <c r="F10">
        <v>-0.4708</v>
      </c>
      <c r="G10">
        <v>0.3075</v>
      </c>
    </row>
    <row r="11" spans="1:7" x14ac:dyDescent="0.2">
      <c r="A11">
        <v>10</v>
      </c>
      <c r="B11">
        <v>0.221</v>
      </c>
      <c r="C11">
        <v>-0.5766</v>
      </c>
      <c r="D11">
        <v>0.52780000000000005</v>
      </c>
      <c r="E11">
        <v>-1</v>
      </c>
      <c r="F11">
        <v>-0.4012</v>
      </c>
      <c r="G11">
        <v>0.65390000000000004</v>
      </c>
    </row>
    <row r="12" spans="1:7" x14ac:dyDescent="0.2">
      <c r="A12">
        <v>11</v>
      </c>
      <c r="B12">
        <v>-0.64329999999999998</v>
      </c>
      <c r="C12">
        <v>1</v>
      </c>
      <c r="D12">
        <v>0.96560000000000001</v>
      </c>
      <c r="E12">
        <v>-1</v>
      </c>
      <c r="F12">
        <v>-0.22459999999999999</v>
      </c>
      <c r="G12">
        <v>8.3099999999999993E-2</v>
      </c>
    </row>
    <row r="13" spans="1:7" x14ac:dyDescent="0.2">
      <c r="A13">
        <v>12</v>
      </c>
      <c r="B13">
        <v>0.81030000000000002</v>
      </c>
      <c r="C13">
        <v>-1</v>
      </c>
      <c r="D13">
        <v>0.62990000000000002</v>
      </c>
      <c r="E13">
        <v>-0.83420000000000005</v>
      </c>
      <c r="F13">
        <v>-0.46500000000000002</v>
      </c>
      <c r="G13">
        <v>1</v>
      </c>
    </row>
    <row r="14" spans="1:7" x14ac:dyDescent="0.2">
      <c r="A14">
        <v>13</v>
      </c>
      <c r="B14">
        <v>-0.1827</v>
      </c>
      <c r="C14">
        <v>0.24560000000000001</v>
      </c>
      <c r="D14">
        <v>-0.67210000000000003</v>
      </c>
      <c r="E14">
        <v>1</v>
      </c>
      <c r="F14">
        <v>-0.55569999999999997</v>
      </c>
      <c r="G14">
        <v>0.99990000000000001</v>
      </c>
    </row>
    <row r="15" spans="1:7" x14ac:dyDescent="0.2">
      <c r="A15">
        <v>14</v>
      </c>
      <c r="B15">
        <v>0.99990000000000001</v>
      </c>
      <c r="C15">
        <v>-0.9496</v>
      </c>
      <c r="D15">
        <v>-0.45540000000000003</v>
      </c>
      <c r="E15">
        <v>0.8548</v>
      </c>
      <c r="F15">
        <v>0.98729999999999996</v>
      </c>
      <c r="G15">
        <v>-1</v>
      </c>
    </row>
    <row r="16" spans="1:7" x14ac:dyDescent="0.2">
      <c r="A16">
        <v>15</v>
      </c>
      <c r="B16">
        <v>-0.4244</v>
      </c>
      <c r="C16">
        <v>0.59670000000000001</v>
      </c>
      <c r="D16">
        <v>-1</v>
      </c>
      <c r="E16">
        <v>0.86109999999999998</v>
      </c>
      <c r="F16">
        <v>-0.78300000000000003</v>
      </c>
      <c r="G16">
        <v>1</v>
      </c>
    </row>
    <row r="17" spans="1:7" x14ac:dyDescent="0.2">
      <c r="A17">
        <v>16</v>
      </c>
      <c r="B17">
        <v>-0.80489999999999995</v>
      </c>
      <c r="C17">
        <v>1</v>
      </c>
      <c r="D17">
        <v>-0.59519999999999995</v>
      </c>
      <c r="E17">
        <v>1</v>
      </c>
      <c r="F17">
        <v>-0.58599999999999997</v>
      </c>
      <c r="G17">
        <v>1</v>
      </c>
    </row>
    <row r="18" spans="1:7" x14ac:dyDescent="0.2">
      <c r="A18">
        <v>17</v>
      </c>
      <c r="B18">
        <v>-0.24049999999999999</v>
      </c>
      <c r="C18">
        <v>0.27739999999999998</v>
      </c>
      <c r="D18">
        <v>-0.20669999999999999</v>
      </c>
      <c r="E18">
        <v>0.51200000000000001</v>
      </c>
      <c r="F18">
        <v>-0.22670000000000001</v>
      </c>
      <c r="G18">
        <v>0.2707</v>
      </c>
    </row>
    <row r="19" spans="1:7" x14ac:dyDescent="0.2">
      <c r="A19">
        <v>18</v>
      </c>
      <c r="B19">
        <v>-0.29799999999999999</v>
      </c>
      <c r="C19">
        <v>0.36249999999999999</v>
      </c>
      <c r="D19">
        <v>-6.7400000000000002E-2</v>
      </c>
      <c r="E19">
        <v>0.2918</v>
      </c>
      <c r="F19">
        <v>-8.2100000000000006E-2</v>
      </c>
      <c r="G19">
        <v>0.53459999999999996</v>
      </c>
    </row>
    <row r="20" spans="1:7" x14ac:dyDescent="0.2">
      <c r="A20">
        <v>19</v>
      </c>
      <c r="B20">
        <v>-0.7339</v>
      </c>
      <c r="C20">
        <v>1</v>
      </c>
      <c r="D20">
        <v>-0.247</v>
      </c>
      <c r="E20">
        <v>0.38100000000000001</v>
      </c>
      <c r="F20">
        <v>0.49909999999999999</v>
      </c>
      <c r="G20">
        <v>-0.66849999999999998</v>
      </c>
    </row>
    <row r="21" spans="1:7" x14ac:dyDescent="0.2">
      <c r="A21">
        <v>20</v>
      </c>
      <c r="B21">
        <v>-0.48509999999999998</v>
      </c>
      <c r="C21">
        <v>1</v>
      </c>
      <c r="D21">
        <v>0.2077</v>
      </c>
      <c r="E21">
        <v>-0.38269999999999998</v>
      </c>
      <c r="F21">
        <v>6.1899999999999997E-2</v>
      </c>
      <c r="G21">
        <v>-5.1700000000000003E-2</v>
      </c>
    </row>
    <row r="22" spans="1:7" x14ac:dyDescent="0.2">
      <c r="A22">
        <v>21</v>
      </c>
      <c r="B22">
        <v>-0.1129</v>
      </c>
      <c r="C22">
        <v>0.42549999999999999</v>
      </c>
      <c r="D22">
        <v>-0.43780000000000002</v>
      </c>
      <c r="E22">
        <v>1</v>
      </c>
      <c r="F22">
        <v>-0.53039999999999998</v>
      </c>
      <c r="G22">
        <v>1</v>
      </c>
    </row>
    <row r="23" spans="1:7" x14ac:dyDescent="0.2">
      <c r="A23">
        <v>22</v>
      </c>
      <c r="B23">
        <v>-0.63339999999999996</v>
      </c>
      <c r="C23">
        <v>1</v>
      </c>
      <c r="D23">
        <v>0.13669999999999999</v>
      </c>
      <c r="E23">
        <v>-0.2336</v>
      </c>
      <c r="F23">
        <v>0.52790000000000004</v>
      </c>
      <c r="G23">
        <v>-0.74919999999999998</v>
      </c>
    </row>
    <row r="24" spans="1:7" x14ac:dyDescent="0.2">
      <c r="A24">
        <v>23</v>
      </c>
      <c r="B24">
        <v>-0.67589999999999995</v>
      </c>
      <c r="C24">
        <v>1</v>
      </c>
      <c r="D24">
        <v>0.32269999999999999</v>
      </c>
      <c r="E24">
        <v>-1</v>
      </c>
      <c r="F24">
        <v>-0.47399999999999998</v>
      </c>
      <c r="G24">
        <v>1</v>
      </c>
    </row>
    <row r="25" spans="1:7" x14ac:dyDescent="0.2">
      <c r="A25">
        <v>24</v>
      </c>
      <c r="B25">
        <v>-0.7581</v>
      </c>
      <c r="C25">
        <v>1</v>
      </c>
      <c r="D25">
        <v>0.1469</v>
      </c>
      <c r="E25">
        <v>6.8900000000000003E-2</v>
      </c>
      <c r="F25">
        <v>0.30330000000000001</v>
      </c>
      <c r="G25">
        <v>-0.42299999999999999</v>
      </c>
    </row>
    <row r="27" spans="1:7" x14ac:dyDescent="0.2">
      <c r="A27" t="s">
        <v>2</v>
      </c>
      <c r="B27">
        <f>AVERAGE(B2:B25)</f>
        <v>-0.24292916666666661</v>
      </c>
      <c r="C27">
        <f>AVERAGE(C2:C25)</f>
        <v>0.33690833333333337</v>
      </c>
      <c r="D27">
        <f>AVERAGE(D2:D25)</f>
        <v>-0.11418750000000001</v>
      </c>
      <c r="E27">
        <f>AVERAGE(E2:E25)</f>
        <v>0.19441666666666668</v>
      </c>
      <c r="F27">
        <f>AVERAGE(F2:F25)</f>
        <v>-0.14460833333333334</v>
      </c>
      <c r="G27">
        <f>AVERAGE(G2:G25)</f>
        <v>0.3035208333333333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510B35-358E-5742-955D-B1307D40AF6B}">
  <dimension ref="A1:C27"/>
  <sheetViews>
    <sheetView workbookViewId="0">
      <selection activeCell="I17" sqref="I17"/>
    </sheetView>
  </sheetViews>
  <sheetFormatPr baseColWidth="10" defaultRowHeight="16" x14ac:dyDescent="0.2"/>
  <cols>
    <col min="2" max="2" width="21.5" bestFit="1" customWidth="1"/>
    <col min="3" max="3" width="20.33203125" bestFit="1" customWidth="1"/>
  </cols>
  <sheetData>
    <row r="1" spans="1:3" x14ac:dyDescent="0.2">
      <c r="A1" s="1" t="s">
        <v>0</v>
      </c>
      <c r="B1" s="1" t="s">
        <v>3</v>
      </c>
      <c r="C1" s="1" t="s">
        <v>4</v>
      </c>
    </row>
    <row r="2" spans="1:3" x14ac:dyDescent="0.2">
      <c r="A2">
        <v>1</v>
      </c>
      <c r="B2">
        <v>-0.54420000000000002</v>
      </c>
      <c r="C2">
        <v>1</v>
      </c>
    </row>
    <row r="3" spans="1:3" x14ac:dyDescent="0.2">
      <c r="A3">
        <v>2</v>
      </c>
      <c r="B3">
        <v>-5.3900000000000003E-2</v>
      </c>
      <c r="C3">
        <v>0.4274</v>
      </c>
    </row>
    <row r="4" spans="1:3" x14ac:dyDescent="0.2">
      <c r="A4">
        <v>3</v>
      </c>
      <c r="B4">
        <v>-0.73250000000000004</v>
      </c>
      <c r="C4">
        <v>0.70250000000000001</v>
      </c>
    </row>
    <row r="5" spans="1:3" x14ac:dyDescent="0.2">
      <c r="A5">
        <v>4</v>
      </c>
      <c r="B5">
        <v>-0.68049999999999999</v>
      </c>
      <c r="C5">
        <v>1</v>
      </c>
    </row>
    <row r="6" spans="1:3" x14ac:dyDescent="0.2">
      <c r="A6">
        <v>5</v>
      </c>
      <c r="B6">
        <v>0.46250000000000002</v>
      </c>
      <c r="C6">
        <v>-0.53620000000000001</v>
      </c>
    </row>
    <row r="7" spans="1:3" x14ac:dyDescent="0.2">
      <c r="A7">
        <v>6</v>
      </c>
      <c r="B7">
        <v>-0.82499999999999996</v>
      </c>
      <c r="C7">
        <v>0.99180000000000001</v>
      </c>
    </row>
    <row r="8" spans="1:3" x14ac:dyDescent="0.2">
      <c r="A8">
        <v>7</v>
      </c>
      <c r="B8">
        <v>-0.51939999999999997</v>
      </c>
      <c r="C8">
        <v>0.622</v>
      </c>
    </row>
    <row r="9" spans="1:3" x14ac:dyDescent="0.2">
      <c r="A9">
        <v>8</v>
      </c>
      <c r="B9">
        <v>-0.36509999999999998</v>
      </c>
      <c r="C9">
        <v>0.64639999999999997</v>
      </c>
    </row>
    <row r="10" spans="1:3" x14ac:dyDescent="0.2">
      <c r="A10">
        <v>9</v>
      </c>
      <c r="B10">
        <v>7.9000000000000001E-2</v>
      </c>
      <c r="C10">
        <v>-0.1469</v>
      </c>
    </row>
    <row r="11" spans="1:3" x14ac:dyDescent="0.2">
      <c r="A11">
        <v>10</v>
      </c>
      <c r="B11">
        <v>-0.81079999999999997</v>
      </c>
      <c r="C11">
        <v>1</v>
      </c>
    </row>
    <row r="12" spans="1:3" x14ac:dyDescent="0.2">
      <c r="A12">
        <v>11</v>
      </c>
      <c r="B12">
        <v>3.1399999999999997E-2</v>
      </c>
      <c r="C12">
        <v>-0.1246</v>
      </c>
    </row>
    <row r="13" spans="1:3" x14ac:dyDescent="0.2">
      <c r="A13">
        <v>12</v>
      </c>
      <c r="B13">
        <v>-0.22900000000000001</v>
      </c>
      <c r="C13">
        <v>0.32290000000000002</v>
      </c>
    </row>
    <row r="14" spans="1:3" x14ac:dyDescent="0.2">
      <c r="A14">
        <v>13</v>
      </c>
      <c r="B14">
        <v>-0.81230000000000002</v>
      </c>
      <c r="C14">
        <v>0.99860000000000004</v>
      </c>
    </row>
    <row r="15" spans="1:3" x14ac:dyDescent="0.2">
      <c r="A15">
        <v>14</v>
      </c>
      <c r="B15">
        <v>-0.14230000000000001</v>
      </c>
      <c r="C15">
        <v>0.37340000000000001</v>
      </c>
    </row>
    <row r="16" spans="1:3" x14ac:dyDescent="0.2">
      <c r="A16">
        <v>15</v>
      </c>
      <c r="B16">
        <v>-0.2152</v>
      </c>
      <c r="C16">
        <v>0.21129999999999999</v>
      </c>
    </row>
    <row r="17" spans="1:3" x14ac:dyDescent="0.2">
      <c r="A17">
        <v>16</v>
      </c>
      <c r="B17">
        <v>-0.92330000000000001</v>
      </c>
      <c r="C17">
        <v>0.99990000000000001</v>
      </c>
    </row>
    <row r="18" spans="1:3" x14ac:dyDescent="0.2">
      <c r="A18">
        <v>17</v>
      </c>
      <c r="B18">
        <v>-0.15049999999999999</v>
      </c>
      <c r="C18">
        <v>0.48699999999999999</v>
      </c>
    </row>
    <row r="19" spans="1:3" x14ac:dyDescent="0.2">
      <c r="A19">
        <v>18</v>
      </c>
      <c r="B19">
        <v>0.25369999999999998</v>
      </c>
      <c r="C19">
        <v>-0.24709999999999999</v>
      </c>
    </row>
    <row r="20" spans="1:3" x14ac:dyDescent="0.2">
      <c r="A20">
        <v>19</v>
      </c>
      <c r="B20">
        <v>-0.45610000000000001</v>
      </c>
      <c r="C20">
        <v>0.91120000000000001</v>
      </c>
    </row>
    <row r="21" spans="1:3" x14ac:dyDescent="0.2">
      <c r="A21">
        <v>20</v>
      </c>
      <c r="B21">
        <v>-5.11E-2</v>
      </c>
      <c r="C21">
        <v>0.43259999999999998</v>
      </c>
    </row>
    <row r="22" spans="1:3" x14ac:dyDescent="0.2">
      <c r="A22">
        <v>21</v>
      </c>
      <c r="B22">
        <v>-0.12809999999999999</v>
      </c>
      <c r="C22">
        <v>0.31209999999999999</v>
      </c>
    </row>
    <row r="23" spans="1:3" x14ac:dyDescent="0.2">
      <c r="A23">
        <v>22</v>
      </c>
      <c r="B23">
        <v>-6.6E-3</v>
      </c>
      <c r="C23">
        <v>0.14319999999999999</v>
      </c>
    </row>
    <row r="24" spans="1:3" x14ac:dyDescent="0.2">
      <c r="A24">
        <v>23</v>
      </c>
      <c r="B24">
        <v>0.57769999999999999</v>
      </c>
      <c r="C24">
        <v>-0.92749999999999999</v>
      </c>
    </row>
    <row r="25" spans="1:3" x14ac:dyDescent="0.2">
      <c r="A25">
        <v>24</v>
      </c>
      <c r="B25">
        <v>-3.2899999999999999E-2</v>
      </c>
      <c r="C25">
        <v>-3.7900000000000003E-2</v>
      </c>
    </row>
    <row r="27" spans="1:3" x14ac:dyDescent="0.2">
      <c r="A27" t="s">
        <v>2</v>
      </c>
      <c r="B27">
        <f>AVERAGE(B2:B25)</f>
        <v>-0.26143749999999993</v>
      </c>
      <c r="C27">
        <f>AVERAGE(C2:C25)</f>
        <v>0.3984208333333333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ure 3b</vt:lpstr>
      <vt:lpstr>Figure 5c</vt:lpstr>
      <vt:lpstr>Figure 5f</vt:lpstr>
      <vt:lpstr>Supplementary Figure 3b</vt:lpstr>
      <vt:lpstr>Supplementary Figure 6c</vt:lpstr>
      <vt:lpstr>Supplementary Figure 6f</vt:lpstr>
      <vt:lpstr>Supplementary Figure 7c</vt:lpstr>
      <vt:lpstr>Supplementary Figure 7f</vt:lpstr>
      <vt:lpstr>Supplementary Figure 8a</vt:lpstr>
      <vt:lpstr>Supplementary Figure 8b</vt:lpstr>
      <vt:lpstr>Supplementary Figure 8c</vt:lpstr>
      <vt:lpstr>Supplementary Figure 8d</vt:lpstr>
      <vt:lpstr>Supplementary Figure 8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Kok</dc:creator>
  <cp:lastModifiedBy>Peter Kok</cp:lastModifiedBy>
  <dcterms:created xsi:type="dcterms:W3CDTF">2022-04-30T09:28:04Z</dcterms:created>
  <dcterms:modified xsi:type="dcterms:W3CDTF">2022-04-30T21:52:17Z</dcterms:modified>
</cp:coreProperties>
</file>